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Projects\DARPins\V3 DARPins\V3 DARPin paper\submission Nat Comm\post revision docs\for upload\Supplementary Data Table files\"/>
    </mc:Choice>
  </mc:AlternateContent>
  <bookViews>
    <workbookView xWindow="0" yWindow="0" windowWidth="38400" windowHeight="17700"/>
  </bookViews>
  <sheets>
    <sheet name="Suppl. Data Table 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2" i="1" l="1"/>
  <c r="M132" i="1" s="1"/>
  <c r="K132" i="1"/>
  <c r="L131" i="1"/>
  <c r="M131" i="1" s="1"/>
  <c r="K131" i="1"/>
  <c r="Z130" i="1"/>
  <c r="Y130" i="1"/>
  <c r="L130" i="1"/>
  <c r="M130" i="1" s="1"/>
  <c r="K130" i="1"/>
  <c r="Z129" i="1"/>
  <c r="AA129" i="1" s="1"/>
  <c r="Y129" i="1"/>
  <c r="L129" i="1"/>
  <c r="M129" i="1" s="1"/>
  <c r="K129" i="1"/>
  <c r="AA126" i="1"/>
  <c r="Z126" i="1"/>
  <c r="Y126" i="1"/>
  <c r="L126" i="1"/>
  <c r="K126" i="1"/>
  <c r="Z125" i="1"/>
  <c r="AA125" i="1" s="1"/>
  <c r="Y125" i="1"/>
  <c r="L125" i="1"/>
  <c r="M125" i="1" s="1"/>
  <c r="K125" i="1"/>
  <c r="Z124" i="1"/>
  <c r="AA124" i="1" s="1"/>
  <c r="Y124" i="1"/>
  <c r="M124" i="1"/>
  <c r="L124" i="1"/>
  <c r="K124" i="1"/>
  <c r="AA123" i="1"/>
  <c r="Z123" i="1"/>
  <c r="Y123" i="1"/>
  <c r="L123" i="1"/>
  <c r="M123" i="1" s="1"/>
  <c r="K123" i="1"/>
  <c r="AA122" i="1"/>
  <c r="Z122" i="1"/>
  <c r="Y122" i="1"/>
  <c r="L122" i="1"/>
  <c r="K122" i="1"/>
  <c r="Z121" i="1"/>
  <c r="AA121" i="1" s="1"/>
  <c r="Y121" i="1"/>
  <c r="L121" i="1"/>
  <c r="M121" i="1" s="1"/>
  <c r="K121" i="1"/>
  <c r="Z120" i="1"/>
  <c r="AA120" i="1" s="1"/>
  <c r="Y120" i="1"/>
  <c r="M120" i="1"/>
  <c r="L120" i="1"/>
  <c r="K120" i="1"/>
  <c r="AA119" i="1"/>
  <c r="Z119" i="1"/>
  <c r="Y119" i="1"/>
  <c r="L119" i="1"/>
  <c r="M119" i="1" s="1"/>
  <c r="K119" i="1"/>
  <c r="AA118" i="1"/>
  <c r="Z118" i="1"/>
  <c r="Y118" i="1"/>
  <c r="L118" i="1"/>
  <c r="K118" i="1"/>
  <c r="Z117" i="1"/>
  <c r="AA117" i="1" s="1"/>
  <c r="Y117" i="1"/>
  <c r="L117" i="1"/>
  <c r="M117" i="1" s="1"/>
  <c r="K117" i="1"/>
  <c r="Z116" i="1"/>
  <c r="AA116" i="1" s="1"/>
  <c r="Y116" i="1"/>
  <c r="M116" i="1"/>
  <c r="L116" i="1"/>
  <c r="K116" i="1"/>
  <c r="AA115" i="1"/>
  <c r="Z115" i="1"/>
  <c r="Y115" i="1"/>
  <c r="L115" i="1"/>
  <c r="M115" i="1" s="1"/>
  <c r="K115" i="1"/>
  <c r="AA114" i="1"/>
  <c r="Z114" i="1"/>
  <c r="Y114" i="1"/>
  <c r="L114" i="1"/>
  <c r="K114" i="1"/>
  <c r="Z113" i="1"/>
  <c r="AA113" i="1" s="1"/>
  <c r="Y113" i="1"/>
  <c r="L113" i="1"/>
  <c r="M113" i="1" s="1"/>
  <c r="K113" i="1"/>
  <c r="Z112" i="1"/>
  <c r="AA112" i="1" s="1"/>
  <c r="Y112" i="1"/>
  <c r="M112" i="1"/>
  <c r="L112" i="1"/>
  <c r="K112" i="1"/>
  <c r="AA111" i="1"/>
  <c r="Z111" i="1"/>
  <c r="Y111" i="1"/>
  <c r="L111" i="1"/>
  <c r="M111" i="1" s="1"/>
  <c r="K111" i="1"/>
  <c r="AA110" i="1"/>
  <c r="Z110" i="1"/>
  <c r="Y110" i="1"/>
  <c r="L110" i="1"/>
  <c r="K110" i="1"/>
  <c r="Z109" i="1"/>
  <c r="AA109" i="1" s="1"/>
  <c r="Y109" i="1"/>
  <c r="L109" i="1"/>
  <c r="M109" i="1" s="1"/>
  <c r="K109" i="1"/>
  <c r="Z108" i="1"/>
  <c r="AA108" i="1" s="1"/>
  <c r="Y108" i="1"/>
  <c r="M108" i="1"/>
  <c r="L108" i="1"/>
  <c r="K108" i="1"/>
  <c r="AA107" i="1"/>
  <c r="Z107" i="1"/>
  <c r="Y107" i="1"/>
  <c r="L107" i="1"/>
  <c r="M107" i="1" s="1"/>
  <c r="K107" i="1"/>
  <c r="AA106" i="1"/>
  <c r="Z106" i="1"/>
  <c r="Y106" i="1"/>
  <c r="L106" i="1"/>
  <c r="K106" i="1"/>
  <c r="Z105" i="1"/>
  <c r="AA105" i="1" s="1"/>
  <c r="Y105" i="1"/>
  <c r="L105" i="1"/>
  <c r="M105" i="1" s="1"/>
  <c r="K105" i="1"/>
  <c r="Z104" i="1"/>
  <c r="AA104" i="1" s="1"/>
  <c r="Y104" i="1"/>
  <c r="M104" i="1"/>
  <c r="L104" i="1"/>
  <c r="K104" i="1"/>
  <c r="AA103" i="1"/>
  <c r="Z103" i="1"/>
  <c r="Y103" i="1"/>
  <c r="L103" i="1"/>
  <c r="M126" i="1" s="1"/>
  <c r="K103" i="1"/>
  <c r="Z98" i="1"/>
  <c r="Y98" i="1"/>
  <c r="L98" i="1"/>
  <c r="K98" i="1"/>
  <c r="Z97" i="1"/>
  <c r="AA98" i="1" s="1"/>
  <c r="Y97" i="1"/>
  <c r="L97" i="1"/>
  <c r="M97" i="1" s="1"/>
  <c r="K97" i="1"/>
  <c r="Z96" i="1"/>
  <c r="AA96" i="1" s="1"/>
  <c r="Y96" i="1"/>
  <c r="M96" i="1"/>
  <c r="L96" i="1"/>
  <c r="K96" i="1"/>
  <c r="AA95" i="1"/>
  <c r="Z95" i="1"/>
  <c r="Y95" i="1"/>
  <c r="L95" i="1"/>
  <c r="M95" i="1" s="1"/>
  <c r="K95" i="1"/>
  <c r="AA92" i="1"/>
  <c r="Z92" i="1"/>
  <c r="Y92" i="1"/>
  <c r="L92" i="1"/>
  <c r="K92" i="1"/>
  <c r="Z91" i="1"/>
  <c r="AA91" i="1" s="1"/>
  <c r="Y91" i="1"/>
  <c r="L91" i="1"/>
  <c r="M91" i="1" s="1"/>
  <c r="K91" i="1"/>
  <c r="Z90" i="1"/>
  <c r="AA90" i="1" s="1"/>
  <c r="Y90" i="1"/>
  <c r="M90" i="1"/>
  <c r="L90" i="1"/>
  <c r="K90" i="1"/>
  <c r="AA89" i="1"/>
  <c r="Z89" i="1"/>
  <c r="Y89" i="1"/>
  <c r="L89" i="1"/>
  <c r="M89" i="1" s="1"/>
  <c r="K89" i="1"/>
  <c r="AA88" i="1"/>
  <c r="Z88" i="1"/>
  <c r="Y88" i="1"/>
  <c r="L88" i="1"/>
  <c r="K88" i="1"/>
  <c r="Z87" i="1"/>
  <c r="AA87" i="1" s="1"/>
  <c r="Y87" i="1"/>
  <c r="L87" i="1"/>
  <c r="M87" i="1" s="1"/>
  <c r="K87" i="1"/>
  <c r="Z86" i="1"/>
  <c r="AA86" i="1" s="1"/>
  <c r="Y86" i="1"/>
  <c r="M86" i="1"/>
  <c r="L86" i="1"/>
  <c r="K86" i="1"/>
  <c r="AA85" i="1"/>
  <c r="Z85" i="1"/>
  <c r="Y85" i="1"/>
  <c r="L85" i="1"/>
  <c r="M85" i="1" s="1"/>
  <c r="K85" i="1"/>
  <c r="AA84" i="1"/>
  <c r="Z84" i="1"/>
  <c r="Y84" i="1"/>
  <c r="L84" i="1"/>
  <c r="K84" i="1"/>
  <c r="Z83" i="1"/>
  <c r="AA83" i="1" s="1"/>
  <c r="Y83" i="1"/>
  <c r="L83" i="1"/>
  <c r="M83" i="1" s="1"/>
  <c r="K83" i="1"/>
  <c r="Z82" i="1"/>
  <c r="AA82" i="1" s="1"/>
  <c r="Y82" i="1"/>
  <c r="M82" i="1"/>
  <c r="L82" i="1"/>
  <c r="K82" i="1"/>
  <c r="AA81" i="1"/>
  <c r="Z81" i="1"/>
  <c r="Y81" i="1"/>
  <c r="L81" i="1"/>
  <c r="M81" i="1" s="1"/>
  <c r="K81" i="1"/>
  <c r="AA80" i="1"/>
  <c r="Z80" i="1"/>
  <c r="Y80" i="1"/>
  <c r="L80" i="1"/>
  <c r="K80" i="1"/>
  <c r="Z79" i="1"/>
  <c r="AA79" i="1" s="1"/>
  <c r="Y79" i="1"/>
  <c r="L79" i="1"/>
  <c r="M79" i="1" s="1"/>
  <c r="K79" i="1"/>
  <c r="Z78" i="1"/>
  <c r="AA78" i="1" s="1"/>
  <c r="Y78" i="1"/>
  <c r="M78" i="1"/>
  <c r="L78" i="1"/>
  <c r="K78" i="1"/>
  <c r="AA77" i="1"/>
  <c r="Z77" i="1"/>
  <c r="Y77" i="1"/>
  <c r="L77" i="1"/>
  <c r="M77" i="1" s="1"/>
  <c r="K77" i="1"/>
  <c r="AA76" i="1"/>
  <c r="Z76" i="1"/>
  <c r="Y76" i="1"/>
  <c r="L76" i="1"/>
  <c r="K76" i="1"/>
  <c r="Z75" i="1"/>
  <c r="AA75" i="1" s="1"/>
  <c r="Y75" i="1"/>
  <c r="L75" i="1"/>
  <c r="M75" i="1" s="1"/>
  <c r="K75" i="1"/>
  <c r="Z74" i="1"/>
  <c r="AA74" i="1" s="1"/>
  <c r="Y74" i="1"/>
  <c r="M74" i="1"/>
  <c r="L74" i="1"/>
  <c r="K74" i="1"/>
  <c r="AA73" i="1"/>
  <c r="Z73" i="1"/>
  <c r="Y73" i="1"/>
  <c r="L73" i="1"/>
  <c r="M73" i="1" s="1"/>
  <c r="K73" i="1"/>
  <c r="AA72" i="1"/>
  <c r="Z72" i="1"/>
  <c r="Y72" i="1"/>
  <c r="L72" i="1"/>
  <c r="K72" i="1"/>
  <c r="Z71" i="1"/>
  <c r="AA71" i="1" s="1"/>
  <c r="Y71" i="1"/>
  <c r="L71" i="1"/>
  <c r="M71" i="1" s="1"/>
  <c r="K71" i="1"/>
  <c r="Z70" i="1"/>
  <c r="AA70" i="1" s="1"/>
  <c r="Y70" i="1"/>
  <c r="M70" i="1"/>
  <c r="L70" i="1"/>
  <c r="K70" i="1"/>
  <c r="AA69" i="1"/>
  <c r="Z69" i="1"/>
  <c r="Y69" i="1"/>
  <c r="L69" i="1"/>
  <c r="M92" i="1" s="1"/>
  <c r="K69" i="1"/>
  <c r="Z64" i="1"/>
  <c r="Y64" i="1"/>
  <c r="L64" i="1"/>
  <c r="K64" i="1"/>
  <c r="Z63" i="1"/>
  <c r="AA64" i="1" s="1"/>
  <c r="Y63" i="1"/>
  <c r="L63" i="1"/>
  <c r="M63" i="1" s="1"/>
  <c r="K63" i="1"/>
  <c r="Z60" i="1"/>
  <c r="AA60" i="1" s="1"/>
  <c r="Y60" i="1"/>
  <c r="M60" i="1"/>
  <c r="L60" i="1"/>
  <c r="K60" i="1"/>
  <c r="Z59" i="1"/>
  <c r="Y59" i="1"/>
  <c r="L59" i="1"/>
  <c r="M59" i="1" s="1"/>
  <c r="K59" i="1"/>
  <c r="Z58" i="1"/>
  <c r="Y58" i="1"/>
  <c r="L58" i="1"/>
  <c r="K58" i="1"/>
  <c r="Z57" i="1"/>
  <c r="AA57" i="1" s="1"/>
  <c r="Y57" i="1"/>
  <c r="L57" i="1"/>
  <c r="M57" i="1" s="1"/>
  <c r="K57" i="1"/>
  <c r="Z56" i="1"/>
  <c r="AA56" i="1" s="1"/>
  <c r="Y56" i="1"/>
  <c r="M56" i="1"/>
  <c r="L56" i="1"/>
  <c r="K56" i="1"/>
  <c r="Z55" i="1"/>
  <c r="Y55" i="1"/>
  <c r="L55" i="1"/>
  <c r="M55" i="1" s="1"/>
  <c r="K55" i="1"/>
  <c r="Z54" i="1"/>
  <c r="Y54" i="1"/>
  <c r="L54" i="1"/>
  <c r="K54" i="1"/>
  <c r="Z53" i="1"/>
  <c r="AA53" i="1" s="1"/>
  <c r="Y53" i="1"/>
  <c r="L53" i="1"/>
  <c r="M53" i="1" s="1"/>
  <c r="K53" i="1"/>
  <c r="Z52" i="1"/>
  <c r="AA52" i="1" s="1"/>
  <c r="Y52" i="1"/>
  <c r="M52" i="1"/>
  <c r="L52" i="1"/>
  <c r="K52" i="1"/>
  <c r="Z51" i="1"/>
  <c r="Y51" i="1"/>
  <c r="L51" i="1"/>
  <c r="M51" i="1" s="1"/>
  <c r="K51" i="1"/>
  <c r="Z50" i="1"/>
  <c r="Y50" i="1"/>
  <c r="L50" i="1"/>
  <c r="K50" i="1"/>
  <c r="Z49" i="1"/>
  <c r="AA49" i="1" s="1"/>
  <c r="Y49" i="1"/>
  <c r="L49" i="1"/>
  <c r="M49" i="1" s="1"/>
  <c r="K49" i="1"/>
  <c r="Z48" i="1"/>
  <c r="AA48" i="1" s="1"/>
  <c r="Y48" i="1"/>
  <c r="M48" i="1"/>
  <c r="L48" i="1"/>
  <c r="K48" i="1"/>
  <c r="Z47" i="1"/>
  <c r="Y47" i="1"/>
  <c r="L47" i="1"/>
  <c r="M47" i="1" s="1"/>
  <c r="K47" i="1"/>
  <c r="Z46" i="1"/>
  <c r="Y46" i="1"/>
  <c r="L46" i="1"/>
  <c r="K46" i="1"/>
  <c r="Z45" i="1"/>
  <c r="AA45" i="1" s="1"/>
  <c r="Y45" i="1"/>
  <c r="L45" i="1"/>
  <c r="M45" i="1" s="1"/>
  <c r="K45" i="1"/>
  <c r="Z44" i="1"/>
  <c r="AA44" i="1" s="1"/>
  <c r="Y44" i="1"/>
  <c r="M44" i="1"/>
  <c r="L44" i="1"/>
  <c r="K44" i="1"/>
  <c r="Z43" i="1"/>
  <c r="Y43" i="1"/>
  <c r="L43" i="1"/>
  <c r="M43" i="1" s="1"/>
  <c r="K43" i="1"/>
  <c r="Z42" i="1"/>
  <c r="Y42" i="1"/>
  <c r="L42" i="1"/>
  <c r="K42" i="1"/>
  <c r="Z41" i="1"/>
  <c r="AA41" i="1" s="1"/>
  <c r="Y41" i="1"/>
  <c r="L41" i="1"/>
  <c r="M41" i="1" s="1"/>
  <c r="K41" i="1"/>
  <c r="Z40" i="1"/>
  <c r="AA40" i="1" s="1"/>
  <c r="Y40" i="1"/>
  <c r="M40" i="1"/>
  <c r="L40" i="1"/>
  <c r="K40" i="1"/>
  <c r="Z39" i="1"/>
  <c r="Y39" i="1"/>
  <c r="L39" i="1"/>
  <c r="M39" i="1" s="1"/>
  <c r="K39" i="1"/>
  <c r="Z38" i="1"/>
  <c r="Y38" i="1"/>
  <c r="L38" i="1"/>
  <c r="K38" i="1"/>
  <c r="Z37" i="1"/>
  <c r="AA58" i="1" s="1"/>
  <c r="Y37" i="1"/>
  <c r="L37" i="1"/>
  <c r="M37" i="1" s="1"/>
  <c r="K37" i="1"/>
  <c r="Z32" i="1"/>
  <c r="AA32" i="1" s="1"/>
  <c r="Y32" i="1"/>
  <c r="M32" i="1"/>
  <c r="L32" i="1"/>
  <c r="K32" i="1"/>
  <c r="AA31" i="1"/>
  <c r="Z31" i="1"/>
  <c r="Y31" i="1"/>
  <c r="L31" i="1"/>
  <c r="M31" i="1" s="1"/>
  <c r="K31" i="1"/>
  <c r="AA28" i="1"/>
  <c r="Z28" i="1"/>
  <c r="Y28" i="1"/>
  <c r="L28" i="1"/>
  <c r="K28" i="1"/>
  <c r="Z27" i="1"/>
  <c r="AA27" i="1" s="1"/>
  <c r="Y27" i="1"/>
  <c r="L27" i="1"/>
  <c r="M27" i="1" s="1"/>
  <c r="K27" i="1"/>
  <c r="Z26" i="1"/>
  <c r="AA26" i="1" s="1"/>
  <c r="Y26" i="1"/>
  <c r="M26" i="1"/>
  <c r="L26" i="1"/>
  <c r="K26" i="1"/>
  <c r="AA25" i="1"/>
  <c r="Z25" i="1"/>
  <c r="Y25" i="1"/>
  <c r="L25" i="1"/>
  <c r="M25" i="1" s="1"/>
  <c r="K25" i="1"/>
  <c r="AA24" i="1"/>
  <c r="Z24" i="1"/>
  <c r="Y24" i="1"/>
  <c r="L24" i="1"/>
  <c r="K24" i="1"/>
  <c r="Z23" i="1"/>
  <c r="AA23" i="1" s="1"/>
  <c r="Y23" i="1"/>
  <c r="L23" i="1"/>
  <c r="M23" i="1" s="1"/>
  <c r="K23" i="1"/>
  <c r="Z22" i="1"/>
  <c r="AA22" i="1" s="1"/>
  <c r="Y22" i="1"/>
  <c r="M22" i="1"/>
  <c r="L22" i="1"/>
  <c r="K22" i="1"/>
  <c r="AA21" i="1"/>
  <c r="Z21" i="1"/>
  <c r="Y21" i="1"/>
  <c r="L21" i="1"/>
  <c r="M21" i="1" s="1"/>
  <c r="K21" i="1"/>
  <c r="AA20" i="1"/>
  <c r="Z20" i="1"/>
  <c r="Y20" i="1"/>
  <c r="L20" i="1"/>
  <c r="M20" i="1" s="1"/>
  <c r="K20" i="1"/>
  <c r="Z19" i="1"/>
  <c r="AA19" i="1" s="1"/>
  <c r="Y19" i="1"/>
  <c r="L19" i="1"/>
  <c r="M19" i="1" s="1"/>
  <c r="K19" i="1"/>
  <c r="AA18" i="1"/>
  <c r="Z18" i="1"/>
  <c r="Y18" i="1"/>
  <c r="M18" i="1"/>
  <c r="L18" i="1"/>
  <c r="K18" i="1"/>
  <c r="AA17" i="1"/>
  <c r="Z17" i="1"/>
  <c r="Y17" i="1"/>
  <c r="L17" i="1"/>
  <c r="M17" i="1" s="1"/>
  <c r="K17" i="1"/>
  <c r="AA16" i="1"/>
  <c r="Z16" i="1"/>
  <c r="Y16" i="1"/>
  <c r="L16" i="1"/>
  <c r="M16" i="1" s="1"/>
  <c r="K16" i="1"/>
  <c r="Z15" i="1"/>
  <c r="AA15" i="1" s="1"/>
  <c r="Y15" i="1"/>
  <c r="L15" i="1"/>
  <c r="M15" i="1" s="1"/>
  <c r="K15" i="1"/>
  <c r="AA14" i="1"/>
  <c r="Z14" i="1"/>
  <c r="Y14" i="1"/>
  <c r="M14" i="1"/>
  <c r="L14" i="1"/>
  <c r="K14" i="1"/>
  <c r="AA13" i="1"/>
  <c r="Z13" i="1"/>
  <c r="Y13" i="1"/>
  <c r="L13" i="1"/>
  <c r="M13" i="1" s="1"/>
  <c r="K13" i="1"/>
  <c r="AA12" i="1"/>
  <c r="Z12" i="1"/>
  <c r="Y12" i="1"/>
  <c r="L12" i="1"/>
  <c r="M12" i="1" s="1"/>
  <c r="K12" i="1"/>
  <c r="Z11" i="1"/>
  <c r="AA11" i="1" s="1"/>
  <c r="Y11" i="1"/>
  <c r="L11" i="1"/>
  <c r="M11" i="1" s="1"/>
  <c r="K11" i="1"/>
  <c r="AA10" i="1"/>
  <c r="Z10" i="1"/>
  <c r="Y10" i="1"/>
  <c r="M10" i="1"/>
  <c r="L10" i="1"/>
  <c r="K10" i="1"/>
  <c r="AA9" i="1"/>
  <c r="Z9" i="1"/>
  <c r="Y9" i="1"/>
  <c r="L9" i="1"/>
  <c r="M9" i="1" s="1"/>
  <c r="K9" i="1"/>
  <c r="AA8" i="1"/>
  <c r="Z8" i="1"/>
  <c r="Y8" i="1"/>
  <c r="L8" i="1"/>
  <c r="M8" i="1" s="1"/>
  <c r="K8" i="1"/>
  <c r="Z7" i="1"/>
  <c r="AA7" i="1" s="1"/>
  <c r="Y7" i="1"/>
  <c r="L7" i="1"/>
  <c r="M7" i="1" s="1"/>
  <c r="K7" i="1"/>
  <c r="AA6" i="1"/>
  <c r="Z6" i="1"/>
  <c r="Y6" i="1"/>
  <c r="M6" i="1"/>
  <c r="L6" i="1"/>
  <c r="K6" i="1"/>
  <c r="AA5" i="1"/>
  <c r="Z5" i="1"/>
  <c r="Y5" i="1"/>
  <c r="L5" i="1"/>
  <c r="M28" i="1" s="1"/>
  <c r="K5" i="1"/>
  <c r="AA63" i="1" l="1"/>
  <c r="AA97" i="1"/>
  <c r="M5" i="1"/>
  <c r="M69" i="1"/>
  <c r="M103" i="1"/>
  <c r="AA130" i="1"/>
  <c r="M24" i="1"/>
  <c r="M38" i="1"/>
  <c r="M42" i="1"/>
  <c r="M46" i="1"/>
  <c r="M50" i="1"/>
  <c r="M54" i="1"/>
  <c r="M58" i="1"/>
  <c r="M64" i="1"/>
  <c r="M72" i="1"/>
  <c r="M76" i="1"/>
  <c r="M80" i="1"/>
  <c r="M84" i="1"/>
  <c r="M88" i="1"/>
  <c r="M98" i="1"/>
  <c r="M106" i="1"/>
  <c r="M110" i="1"/>
  <c r="M114" i="1"/>
  <c r="M118" i="1"/>
  <c r="M122" i="1"/>
  <c r="AA37" i="1"/>
  <c r="AA47" i="1"/>
  <c r="AA39" i="1"/>
  <c r="AA43" i="1"/>
  <c r="AA51" i="1"/>
  <c r="AA55" i="1"/>
  <c r="AA59" i="1"/>
  <c r="AA38" i="1"/>
  <c r="AA42" i="1"/>
  <c r="AA46" i="1"/>
  <c r="AA50" i="1"/>
  <c r="AA54" i="1"/>
</calcChain>
</file>

<file path=xl/sharedStrings.xml><?xml version="1.0" encoding="utf-8"?>
<sst xmlns="http://schemas.openxmlformats.org/spreadsheetml/2006/main" count="362" uniqueCount="51">
  <si>
    <r>
      <t xml:space="preserve">Supplementary Data Table 8: Repetitive testing of JR-CSF Env alanine point mutants in a pseudovirus inhibition assay for identification of DARPin resistance mutations. </t>
    </r>
    <r>
      <rPr>
        <sz val="14"/>
        <color theme="1"/>
        <rFont val="Arial"/>
        <family val="2"/>
      </rPr>
      <t>IC50 ratios (mutant/wt) &gt;5 are shaded in red.</t>
    </r>
  </si>
  <si>
    <t>5m3_D12</t>
  </si>
  <si>
    <t>IC50s in uM</t>
  </si>
  <si>
    <t>SE4</t>
  </si>
  <si>
    <t>assay1</t>
  </si>
  <si>
    <t>assay2</t>
  </si>
  <si>
    <t>assay3</t>
  </si>
  <si>
    <t>assay4</t>
  </si>
  <si>
    <t>assay5</t>
  </si>
  <si>
    <t>assay6</t>
  </si>
  <si>
    <t>assay7</t>
  </si>
  <si>
    <t>assay8</t>
  </si>
  <si>
    <t># replicates</t>
  </si>
  <si>
    <t>geomean</t>
  </si>
  <si>
    <t>IC50 ratio (mut/wt)</t>
  </si>
  <si>
    <t>assay9</t>
  </si>
  <si>
    <t>JRCSF</t>
  </si>
  <si>
    <t>JRCSF_V120A</t>
  </si>
  <si>
    <t>JRCSF_T257A</t>
  </si>
  <si>
    <t>JRCSF_N280A</t>
  </si>
  <si>
    <t>JRCSF_K282A</t>
  </si>
  <si>
    <t>JRCSF_T283A</t>
  </si>
  <si>
    <t>JRCSF_I309A</t>
  </si>
  <si>
    <t>JRCSF_P313A</t>
  </si>
  <si>
    <t>JRCSF_R315A</t>
  </si>
  <si>
    <t>JRCSF_F317A</t>
  </si>
  <si>
    <t>JRCSF_Y318A</t>
  </si>
  <si>
    <t>JRCSF_G321A</t>
  </si>
  <si>
    <t>JRCSF_E322A</t>
  </si>
  <si>
    <t>JRCSF_N332A</t>
  </si>
  <si>
    <t>JRCSF_N386A</t>
  </si>
  <si>
    <t>JRCSF_S387A</t>
  </si>
  <si>
    <t>JRCSF_T388A</t>
  </si>
  <si>
    <t>JRCSF_Q422A</t>
  </si>
  <si>
    <t>JRCSF_K432A</t>
  </si>
  <si>
    <t>JRCSF_I467A</t>
  </si>
  <si>
    <t>JRCSF_P470A</t>
  </si>
  <si>
    <t>JRCSF_D474A</t>
  </si>
  <si>
    <t>JRCSF_M475A</t>
  </si>
  <si>
    <t>JRCSF_W479A</t>
  </si>
  <si>
    <t>JR-FL</t>
  </si>
  <si>
    <t>JR-FL D197N</t>
  </si>
  <si>
    <t>SB11</t>
  </si>
  <si>
    <t>63_B7</t>
  </si>
  <si>
    <t>bnD.1</t>
  </si>
  <si>
    <t>bnD.2</t>
  </si>
  <si>
    <t>BG505 T332N</t>
  </si>
  <si>
    <t>BG505 T332N Y318A</t>
  </si>
  <si>
    <t>bnD.3</t>
  </si>
  <si>
    <t>447-52D</t>
  </si>
  <si>
    <t>IC50s in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0" borderId="0" xfId="1" applyFont="1"/>
    <xf numFmtId="0" fontId="3" fillId="0" borderId="0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4" fillId="0" borderId="1" xfId="1" applyFont="1" applyBorder="1" applyAlignment="1">
      <alignment horizontal="left"/>
    </xf>
    <xf numFmtId="0" fontId="4" fillId="0" borderId="2" xfId="1" applyFont="1" applyBorder="1" applyAlignment="1">
      <alignment horizontal="left"/>
    </xf>
    <xf numFmtId="0" fontId="4" fillId="0" borderId="3" xfId="1" applyFont="1" applyBorder="1" applyAlignment="1">
      <alignment horizontal="left"/>
    </xf>
    <xf numFmtId="0" fontId="6" fillId="0" borderId="4" xfId="1" applyFont="1" applyBorder="1"/>
    <xf numFmtId="0" fontId="2" fillId="0" borderId="0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5" xfId="1" applyFont="1" applyBorder="1" applyAlignment="1"/>
    <xf numFmtId="0" fontId="2" fillId="0" borderId="0" xfId="1" applyFont="1" applyBorder="1" applyAlignment="1"/>
    <xf numFmtId="0" fontId="7" fillId="0" borderId="6" xfId="1" applyFont="1" applyBorder="1"/>
    <xf numFmtId="0" fontId="2" fillId="0" borderId="7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8" xfId="1" applyFont="1" applyBorder="1" applyAlignment="1"/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4" xfId="1" applyFont="1" applyBorder="1"/>
    <xf numFmtId="164" fontId="3" fillId="0" borderId="0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0" fontId="2" fillId="0" borderId="0" xfId="1" applyFont="1" applyBorder="1"/>
    <xf numFmtId="165" fontId="2" fillId="0" borderId="5" xfId="1" applyNumberFormat="1" applyFont="1" applyBorder="1" applyAlignment="1">
      <alignment horizontal="center"/>
    </xf>
    <xf numFmtId="165" fontId="2" fillId="0" borderId="0" xfId="1" applyNumberFormat="1" applyFont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164" fontId="2" fillId="0" borderId="0" xfId="1" applyNumberFormat="1" applyFont="1" applyBorder="1"/>
    <xf numFmtId="0" fontId="2" fillId="0" borderId="5" xfId="1" applyFont="1" applyBorder="1"/>
    <xf numFmtId="0" fontId="2" fillId="0" borderId="9" xfId="1" applyFont="1" applyBorder="1"/>
    <xf numFmtId="164" fontId="2" fillId="0" borderId="10" xfId="1" applyNumberFormat="1" applyFont="1" applyBorder="1" applyAlignment="1">
      <alignment horizontal="center"/>
    </xf>
    <xf numFmtId="0" fontId="2" fillId="0" borderId="10" xfId="1" applyFont="1" applyBorder="1"/>
    <xf numFmtId="0" fontId="3" fillId="0" borderId="10" xfId="1" applyFont="1" applyBorder="1" applyAlignment="1">
      <alignment horizontal="center"/>
    </xf>
    <xf numFmtId="164" fontId="3" fillId="0" borderId="10" xfId="1" applyNumberFormat="1" applyFont="1" applyBorder="1" applyAlignment="1">
      <alignment horizontal="center"/>
    </xf>
    <xf numFmtId="165" fontId="2" fillId="0" borderId="11" xfId="1" applyNumberFormat="1" applyFont="1" applyBorder="1" applyAlignment="1">
      <alignment horizontal="center"/>
    </xf>
    <xf numFmtId="166" fontId="3" fillId="0" borderId="0" xfId="1" applyNumberFormat="1" applyFont="1" applyBorder="1" applyAlignment="1">
      <alignment horizontal="center"/>
    </xf>
    <xf numFmtId="0" fontId="3" fillId="0" borderId="0" xfId="1" applyFont="1" applyBorder="1"/>
    <xf numFmtId="0" fontId="2" fillId="0" borderId="7" xfId="1" applyFont="1" applyBorder="1"/>
    <xf numFmtId="0" fontId="1" fillId="0" borderId="0" xfId="1"/>
    <xf numFmtId="164" fontId="2" fillId="0" borderId="5" xfId="1" applyNumberFormat="1" applyFont="1" applyBorder="1" applyAlignment="1">
      <alignment horizontal="center"/>
    </xf>
    <xf numFmtId="165" fontId="2" fillId="0" borderId="10" xfId="1" applyNumberFormat="1" applyFont="1" applyBorder="1" applyAlignment="1">
      <alignment horizontal="center"/>
    </xf>
    <xf numFmtId="0" fontId="2" fillId="0" borderId="11" xfId="1" applyFont="1" applyBorder="1"/>
    <xf numFmtId="0" fontId="3" fillId="0" borderId="0" xfId="1" applyFont="1" applyAlignment="1">
      <alignment horizontal="center"/>
    </xf>
    <xf numFmtId="0" fontId="3" fillId="0" borderId="0" xfId="1" applyFont="1"/>
    <xf numFmtId="0" fontId="2" fillId="0" borderId="0" xfId="1" applyFont="1" applyFill="1" applyBorder="1"/>
    <xf numFmtId="0" fontId="7" fillId="0" borderId="0" xfId="1" applyFont="1"/>
  </cellXfs>
  <cellStyles count="2">
    <cellStyle name="Normal" xfId="0" builtinId="0"/>
    <cellStyle name="Normal 2" xfId="1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3"/>
  <sheetViews>
    <sheetView tabSelected="1" zoomScaleNormal="100" workbookViewId="0">
      <pane xSplit="1" topLeftCell="B1" activePane="topRight" state="frozen"/>
      <selection pane="topRight" activeCell="AC15" sqref="AC15"/>
    </sheetView>
  </sheetViews>
  <sheetFormatPr defaultRowHeight="14.25" x14ac:dyDescent="0.2"/>
  <cols>
    <col min="1" max="1" width="21.28515625" style="1" customWidth="1"/>
    <col min="2" max="10" width="9.7109375" style="1" customWidth="1"/>
    <col min="11" max="11" width="12.140625" style="3" bestFit="1" customWidth="1"/>
    <col min="12" max="12" width="9.7109375" style="3" customWidth="1"/>
    <col min="13" max="13" width="19.85546875" style="3" bestFit="1" customWidth="1"/>
    <col min="14" max="14" width="11.140625" style="3" customWidth="1"/>
    <col min="15" max="15" width="21.7109375" style="1" bestFit="1" customWidth="1"/>
    <col min="16" max="24" width="9.7109375" style="1" customWidth="1"/>
    <col min="25" max="25" width="12.140625" style="1" bestFit="1" customWidth="1"/>
    <col min="26" max="26" width="9.7109375" style="1" customWidth="1"/>
    <col min="27" max="27" width="19.85546875" style="1" bestFit="1" customWidth="1"/>
    <col min="28" max="16384" width="9.140625" style="1"/>
  </cols>
  <sheetData>
    <row r="1" spans="1:27" x14ac:dyDescent="0.2">
      <c r="C1" s="2"/>
      <c r="G1" s="2"/>
      <c r="H1" s="2"/>
      <c r="I1" s="2"/>
      <c r="J1" s="2"/>
      <c r="L1" s="1"/>
      <c r="M1" s="1"/>
      <c r="N1" s="1"/>
    </row>
    <row r="2" spans="1:27" ht="18" x14ac:dyDescent="0.25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6"/>
    </row>
    <row r="3" spans="1:27" ht="15" x14ac:dyDescent="0.25">
      <c r="A3" s="7" t="s">
        <v>1</v>
      </c>
      <c r="B3" s="8" t="s">
        <v>2</v>
      </c>
      <c r="C3" s="8"/>
      <c r="D3" s="8"/>
      <c r="E3" s="8"/>
      <c r="F3" s="8"/>
      <c r="G3" s="8"/>
      <c r="H3" s="8"/>
      <c r="I3" s="8"/>
      <c r="J3" s="8"/>
      <c r="K3" s="9"/>
      <c r="L3" s="9"/>
      <c r="M3" s="10"/>
      <c r="N3" s="11"/>
      <c r="O3" s="12" t="s">
        <v>3</v>
      </c>
      <c r="P3" s="13" t="s">
        <v>2</v>
      </c>
      <c r="Q3" s="13"/>
      <c r="R3" s="13"/>
      <c r="S3" s="13"/>
      <c r="T3" s="13"/>
      <c r="U3" s="13"/>
      <c r="V3" s="13"/>
      <c r="W3" s="13"/>
      <c r="X3" s="13"/>
      <c r="Y3" s="14"/>
      <c r="Z3" s="14"/>
      <c r="AA3" s="15"/>
    </row>
    <row r="4" spans="1:27" s="3" customFormat="1" x14ac:dyDescent="0.2">
      <c r="A4" s="16"/>
      <c r="B4" s="9" t="s">
        <v>4</v>
      </c>
      <c r="C4" s="9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9" t="s">
        <v>10</v>
      </c>
      <c r="I4" s="9" t="s">
        <v>11</v>
      </c>
      <c r="J4" s="9"/>
      <c r="K4" s="9" t="s">
        <v>12</v>
      </c>
      <c r="L4" s="9" t="s">
        <v>13</v>
      </c>
      <c r="M4" s="17" t="s">
        <v>14</v>
      </c>
      <c r="N4" s="9"/>
      <c r="O4" s="16"/>
      <c r="P4" s="9" t="s">
        <v>4</v>
      </c>
      <c r="Q4" s="9" t="s">
        <v>5</v>
      </c>
      <c r="R4" s="9" t="s">
        <v>6</v>
      </c>
      <c r="S4" s="9" t="s">
        <v>7</v>
      </c>
      <c r="T4" s="9" t="s">
        <v>8</v>
      </c>
      <c r="U4" s="9" t="s">
        <v>9</v>
      </c>
      <c r="V4" s="9" t="s">
        <v>10</v>
      </c>
      <c r="W4" s="9" t="s">
        <v>11</v>
      </c>
      <c r="X4" s="9" t="s">
        <v>15</v>
      </c>
      <c r="Y4" s="9" t="s">
        <v>12</v>
      </c>
      <c r="Z4" s="9" t="s">
        <v>13</v>
      </c>
      <c r="AA4" s="17" t="s">
        <v>14</v>
      </c>
    </row>
    <row r="5" spans="1:27" x14ac:dyDescent="0.2">
      <c r="A5" s="18" t="s">
        <v>16</v>
      </c>
      <c r="B5" s="19">
        <v>0.28423999999999999</v>
      </c>
      <c r="C5" s="19">
        <v>0.20549999999999999</v>
      </c>
      <c r="D5" s="19">
        <v>0.2303</v>
      </c>
      <c r="E5" s="19">
        <v>0.2893</v>
      </c>
      <c r="F5" s="20">
        <v>0.1285</v>
      </c>
      <c r="G5" s="20">
        <v>5.2589999999999998E-2</v>
      </c>
      <c r="H5" s="19">
        <v>0.1202</v>
      </c>
      <c r="I5" s="19">
        <v>0.1221</v>
      </c>
      <c r="J5" s="21"/>
      <c r="K5" s="2">
        <f t="shared" ref="K5:K28" si="0">COUNTIF(B5:J5, "&gt;0")</f>
        <v>8</v>
      </c>
      <c r="L5" s="19">
        <f t="shared" ref="L5:L28" si="1">GEOMEAN(B5:J5)</f>
        <v>0.15787767707447473</v>
      </c>
      <c r="M5" s="22">
        <f>L5/L$5</f>
        <v>1</v>
      </c>
      <c r="N5" s="23"/>
      <c r="O5" s="18" t="s">
        <v>16</v>
      </c>
      <c r="P5" s="20">
        <v>0.1333</v>
      </c>
      <c r="Q5" s="20">
        <v>0.37347833016859899</v>
      </c>
      <c r="R5" s="20">
        <v>9.955E-2</v>
      </c>
      <c r="S5" s="20">
        <v>0.34200000000000003</v>
      </c>
      <c r="T5" s="20">
        <v>0.2387</v>
      </c>
      <c r="U5" s="20">
        <v>0.1968</v>
      </c>
      <c r="V5" s="20">
        <v>0.37630000000000002</v>
      </c>
      <c r="W5" s="20">
        <v>0.1419</v>
      </c>
      <c r="X5" s="20">
        <v>0.13020000000000001</v>
      </c>
      <c r="Y5" s="2">
        <f t="shared" ref="Y5:Y13" si="2">COUNTIF(P5:X5, "&gt;0")</f>
        <v>9</v>
      </c>
      <c r="Z5" s="19">
        <f t="shared" ref="Z5:Z13" si="3">GEOMEAN(P5:X5)</f>
        <v>0.2017420589290374</v>
      </c>
      <c r="AA5" s="22">
        <f t="shared" ref="AA5:AA28" si="4">Z5/Z$5</f>
        <v>1</v>
      </c>
    </row>
    <row r="6" spans="1:27" x14ac:dyDescent="0.2">
      <c r="A6" s="18" t="s">
        <v>17</v>
      </c>
      <c r="B6" s="19">
        <v>10</v>
      </c>
      <c r="C6" s="20">
        <v>0.16929077713907101</v>
      </c>
      <c r="D6" s="19">
        <v>4.0199999999999996</v>
      </c>
      <c r="E6" s="20"/>
      <c r="F6" s="20"/>
      <c r="G6" s="20"/>
      <c r="H6" s="20"/>
      <c r="I6" s="20"/>
      <c r="J6" s="21"/>
      <c r="K6" s="2">
        <f t="shared" si="0"/>
        <v>3</v>
      </c>
      <c r="L6" s="19">
        <f t="shared" si="1"/>
        <v>1.8950461199702282</v>
      </c>
      <c r="M6" s="22">
        <f t="shared" ref="M6:M28" si="5">L6/L$5</f>
        <v>12.003255653909127</v>
      </c>
      <c r="N6" s="23"/>
      <c r="O6" s="18" t="s">
        <v>17</v>
      </c>
      <c r="P6" s="20">
        <v>0.85058</v>
      </c>
      <c r="Q6" s="20">
        <v>0.149313664321468</v>
      </c>
      <c r="R6" s="20">
        <v>1.375</v>
      </c>
      <c r="S6" s="20"/>
      <c r="T6" s="20"/>
      <c r="U6" s="20"/>
      <c r="V6" s="20"/>
      <c r="W6" s="20"/>
      <c r="X6" s="20"/>
      <c r="Y6" s="2">
        <f t="shared" si="2"/>
        <v>3</v>
      </c>
      <c r="Z6" s="19">
        <f t="shared" si="3"/>
        <v>0.55894937241489384</v>
      </c>
      <c r="AA6" s="22">
        <f t="shared" si="4"/>
        <v>2.7706139978055035</v>
      </c>
    </row>
    <row r="7" spans="1:27" x14ac:dyDescent="0.2">
      <c r="A7" s="18" t="s">
        <v>18</v>
      </c>
      <c r="B7" s="19">
        <v>0.75378999999999996</v>
      </c>
      <c r="C7" s="20">
        <v>0.165163351058566</v>
      </c>
      <c r="D7" s="19">
        <v>0.46300000000000002</v>
      </c>
      <c r="E7" s="20"/>
      <c r="F7" s="20"/>
      <c r="G7" s="20"/>
      <c r="H7" s="20"/>
      <c r="I7" s="20"/>
      <c r="J7" s="21"/>
      <c r="K7" s="2">
        <f t="shared" si="0"/>
        <v>3</v>
      </c>
      <c r="L7" s="19">
        <f t="shared" si="1"/>
        <v>0.38629137920381368</v>
      </c>
      <c r="M7" s="22">
        <f t="shared" si="5"/>
        <v>2.4467764307273834</v>
      </c>
      <c r="N7" s="23"/>
      <c r="O7" s="18" t="s">
        <v>18</v>
      </c>
      <c r="P7" s="20">
        <v>0.23107</v>
      </c>
      <c r="Q7" s="20">
        <v>0.28092389524718997</v>
      </c>
      <c r="R7" s="20">
        <v>0.31819999999999998</v>
      </c>
      <c r="S7" s="20"/>
      <c r="T7" s="20"/>
      <c r="U7" s="20"/>
      <c r="V7" s="20"/>
      <c r="W7" s="20"/>
      <c r="X7" s="20"/>
      <c r="Y7" s="2">
        <f t="shared" si="2"/>
        <v>3</v>
      </c>
      <c r="Z7" s="19">
        <f t="shared" si="3"/>
        <v>0.27437474909037363</v>
      </c>
      <c r="AA7" s="22">
        <f t="shared" si="4"/>
        <v>1.3600275051563973</v>
      </c>
    </row>
    <row r="8" spans="1:27" x14ac:dyDescent="0.2">
      <c r="A8" s="18" t="s">
        <v>19</v>
      </c>
      <c r="B8" s="19">
        <v>3.9539999999999999E-2</v>
      </c>
      <c r="C8" s="20">
        <v>7.1636964035893008E-2</v>
      </c>
      <c r="D8" s="20"/>
      <c r="E8" s="20"/>
      <c r="F8" s="20"/>
      <c r="G8" s="20"/>
      <c r="H8" s="20"/>
      <c r="I8" s="20"/>
      <c r="J8" s="21"/>
      <c r="K8" s="2">
        <f t="shared" si="0"/>
        <v>2</v>
      </c>
      <c r="L8" s="19">
        <f t="shared" si="1"/>
        <v>5.3221476473123232E-2</v>
      </c>
      <c r="M8" s="22">
        <f t="shared" si="5"/>
        <v>0.33710577365549516</v>
      </c>
      <c r="N8" s="23"/>
      <c r="O8" s="18" t="s">
        <v>19</v>
      </c>
      <c r="P8" s="20">
        <v>0.12920000000000001</v>
      </c>
      <c r="Q8" s="20">
        <v>8.5560064837000002E-2</v>
      </c>
      <c r="R8" s="20"/>
      <c r="S8" s="20"/>
      <c r="T8" s="20"/>
      <c r="U8" s="20"/>
      <c r="V8" s="20"/>
      <c r="W8" s="20"/>
      <c r="X8" s="20"/>
      <c r="Y8" s="2">
        <f t="shared" si="2"/>
        <v>2</v>
      </c>
      <c r="Z8" s="19">
        <f t="shared" si="3"/>
        <v>0.10513971836057201</v>
      </c>
      <c r="AA8" s="22">
        <f t="shared" si="4"/>
        <v>0.52115914211797953</v>
      </c>
    </row>
    <row r="9" spans="1:27" x14ac:dyDescent="0.2">
      <c r="A9" s="18" t="s">
        <v>20</v>
      </c>
      <c r="B9" s="19">
        <v>0.55786999999999998</v>
      </c>
      <c r="C9" s="20">
        <v>0.42832634616979098</v>
      </c>
      <c r="D9" s="20">
        <v>0.54100000000000004</v>
      </c>
      <c r="E9" s="20"/>
      <c r="F9" s="20"/>
      <c r="G9" s="20"/>
      <c r="H9" s="20"/>
      <c r="I9" s="20"/>
      <c r="J9" s="21"/>
      <c r="K9" s="2">
        <f t="shared" si="0"/>
        <v>3</v>
      </c>
      <c r="L9" s="19">
        <f t="shared" si="1"/>
        <v>0.50563254597352969</v>
      </c>
      <c r="M9" s="22">
        <f t="shared" si="5"/>
        <v>3.2026854926109065</v>
      </c>
      <c r="N9" s="23"/>
      <c r="O9" s="18" t="s">
        <v>20</v>
      </c>
      <c r="P9" s="20">
        <v>0.32375999999999999</v>
      </c>
      <c r="Q9" s="20">
        <v>0.231374648727285</v>
      </c>
      <c r="R9" s="20">
        <v>0.30819999999999997</v>
      </c>
      <c r="S9" s="20"/>
      <c r="T9" s="20"/>
      <c r="U9" s="20"/>
      <c r="V9" s="20"/>
      <c r="W9" s="20"/>
      <c r="X9" s="20"/>
      <c r="Y9" s="2">
        <f t="shared" si="2"/>
        <v>3</v>
      </c>
      <c r="Z9" s="19">
        <f t="shared" si="3"/>
        <v>0.28474571636406071</v>
      </c>
      <c r="AA9" s="22">
        <f t="shared" si="4"/>
        <v>1.4114345708359195</v>
      </c>
    </row>
    <row r="10" spans="1:27" x14ac:dyDescent="0.2">
      <c r="A10" s="18" t="s">
        <v>21</v>
      </c>
      <c r="B10" s="19">
        <v>2.069E-2</v>
      </c>
      <c r="C10" s="20">
        <v>0.18524949586245001</v>
      </c>
      <c r="D10" s="20"/>
      <c r="E10" s="20"/>
      <c r="F10" s="20"/>
      <c r="G10" s="20"/>
      <c r="H10" s="20"/>
      <c r="I10" s="20"/>
      <c r="J10" s="21"/>
      <c r="K10" s="2">
        <f t="shared" si="0"/>
        <v>2</v>
      </c>
      <c r="L10" s="19">
        <f t="shared" si="1"/>
        <v>6.190970900750617E-2</v>
      </c>
      <c r="M10" s="22">
        <f t="shared" si="5"/>
        <v>0.39213719225360694</v>
      </c>
      <c r="N10" s="23"/>
      <c r="O10" s="18" t="s">
        <v>21</v>
      </c>
      <c r="P10" s="20">
        <v>2.7269999999999999E-2</v>
      </c>
      <c r="Q10" s="20">
        <v>0.17394034208582099</v>
      </c>
      <c r="R10" s="20"/>
      <c r="S10" s="20"/>
      <c r="T10" s="20"/>
      <c r="U10" s="20"/>
      <c r="V10" s="20"/>
      <c r="W10" s="20"/>
      <c r="X10" s="20"/>
      <c r="Y10" s="2">
        <f t="shared" si="2"/>
        <v>2</v>
      </c>
      <c r="Z10" s="19">
        <f t="shared" si="3"/>
        <v>6.8872005406263134E-2</v>
      </c>
      <c r="AA10" s="22">
        <f t="shared" si="4"/>
        <v>0.3413864504599351</v>
      </c>
    </row>
    <row r="11" spans="1:27" x14ac:dyDescent="0.2">
      <c r="A11" s="18" t="s">
        <v>22</v>
      </c>
      <c r="B11" s="19">
        <v>0.86211000000000004</v>
      </c>
      <c r="C11" s="20">
        <v>1.2310000000000001</v>
      </c>
      <c r="D11" s="19">
        <v>2.3679999999999999</v>
      </c>
      <c r="E11" s="20"/>
      <c r="F11" s="20"/>
      <c r="G11" s="20"/>
      <c r="H11" s="20"/>
      <c r="I11" s="20"/>
      <c r="J11" s="21"/>
      <c r="K11" s="2">
        <f t="shared" si="0"/>
        <v>3</v>
      </c>
      <c r="L11" s="19">
        <f t="shared" si="1"/>
        <v>1.3595676153724148</v>
      </c>
      <c r="M11" s="22">
        <f>L11/L$5</f>
        <v>8.6115253312922366</v>
      </c>
      <c r="N11" s="23"/>
      <c r="O11" s="18" t="s">
        <v>22</v>
      </c>
      <c r="P11" s="20">
        <v>2E-3</v>
      </c>
      <c r="Q11" s="20">
        <v>1.95767455540728E-3</v>
      </c>
      <c r="R11" s="20">
        <v>3.6610000000000002E-3</v>
      </c>
      <c r="S11" s="20">
        <v>2.63E-3</v>
      </c>
      <c r="T11" s="20">
        <v>2.8319999999999999E-3</v>
      </c>
      <c r="U11" s="20"/>
      <c r="V11" s="20"/>
      <c r="W11" s="20"/>
      <c r="X11" s="20"/>
      <c r="Y11" s="2">
        <f t="shared" si="2"/>
        <v>5</v>
      </c>
      <c r="Z11" s="19">
        <f t="shared" si="3"/>
        <v>2.5449768936609126E-3</v>
      </c>
      <c r="AA11" s="22">
        <f t="shared" si="4"/>
        <v>1.2615004065939994E-2</v>
      </c>
    </row>
    <row r="12" spans="1:27" x14ac:dyDescent="0.2">
      <c r="A12" s="18" t="s">
        <v>23</v>
      </c>
      <c r="B12" s="19">
        <v>10</v>
      </c>
      <c r="C12" s="20">
        <v>10</v>
      </c>
      <c r="D12" s="20"/>
      <c r="E12" s="20"/>
      <c r="F12" s="20"/>
      <c r="G12" s="20"/>
      <c r="H12" s="20"/>
      <c r="I12" s="20"/>
      <c r="J12" s="21"/>
      <c r="K12" s="2">
        <f t="shared" si="0"/>
        <v>2</v>
      </c>
      <c r="L12" s="19">
        <f t="shared" si="1"/>
        <v>10</v>
      </c>
      <c r="M12" s="22">
        <f>L12/L$5</f>
        <v>63.340176935101205</v>
      </c>
      <c r="N12" s="23"/>
      <c r="O12" s="18" t="s">
        <v>23</v>
      </c>
      <c r="P12" s="20">
        <v>2.0660000000000001E-2</v>
      </c>
      <c r="Q12" s="20">
        <v>2.23259168995604E-2</v>
      </c>
      <c r="R12" s="20"/>
      <c r="S12" s="20"/>
      <c r="T12" s="20"/>
      <c r="U12" s="20"/>
      <c r="V12" s="20"/>
      <c r="W12" s="20"/>
      <c r="X12" s="20"/>
      <c r="Y12" s="2">
        <f t="shared" si="2"/>
        <v>2</v>
      </c>
      <c r="Z12" s="19">
        <f t="shared" si="3"/>
        <v>2.1476811754655715E-2</v>
      </c>
      <c r="AA12" s="22">
        <f t="shared" si="4"/>
        <v>0.10645678877605866</v>
      </c>
    </row>
    <row r="13" spans="1:27" x14ac:dyDescent="0.2">
      <c r="A13" s="18" t="s">
        <v>24</v>
      </c>
      <c r="B13" s="19">
        <v>0.12742999999999999</v>
      </c>
      <c r="C13" s="19">
        <v>7.6401096003365199E-2</v>
      </c>
      <c r="D13" s="20">
        <v>0.21010000000000001</v>
      </c>
      <c r="E13" s="19">
        <v>0.1779</v>
      </c>
      <c r="F13" s="20">
        <v>0.14990000000000001</v>
      </c>
      <c r="G13" s="19"/>
      <c r="H13" s="20"/>
      <c r="I13" s="19"/>
      <c r="J13" s="21"/>
      <c r="K13" s="2">
        <f t="shared" si="0"/>
        <v>5</v>
      </c>
      <c r="L13" s="19">
        <f t="shared" si="1"/>
        <v>0.14039607968126661</v>
      </c>
      <c r="M13" s="22">
        <f t="shared" si="5"/>
        <v>0.88927125280059938</v>
      </c>
      <c r="N13" s="23"/>
      <c r="O13" s="18" t="s">
        <v>24</v>
      </c>
      <c r="P13" s="20">
        <v>8.7599999999999997E-2</v>
      </c>
      <c r="Q13" s="20">
        <v>3.41212202608875E-2</v>
      </c>
      <c r="R13" s="20">
        <v>0.13400000000000001</v>
      </c>
      <c r="S13" s="20">
        <v>0.1018</v>
      </c>
      <c r="T13" s="20">
        <v>0.1201</v>
      </c>
      <c r="U13" s="20"/>
      <c r="V13" s="20"/>
      <c r="W13" s="20"/>
      <c r="X13" s="20"/>
      <c r="Y13" s="2">
        <f t="shared" si="2"/>
        <v>5</v>
      </c>
      <c r="Z13" s="19">
        <f t="shared" si="3"/>
        <v>8.6693163072003837E-2</v>
      </c>
      <c r="AA13" s="22">
        <f t="shared" si="4"/>
        <v>0.42972280312900979</v>
      </c>
    </row>
    <row r="14" spans="1:27" x14ac:dyDescent="0.2">
      <c r="A14" s="18" t="s">
        <v>25</v>
      </c>
      <c r="B14" s="19">
        <v>1.0339012259271201</v>
      </c>
      <c r="C14" s="20">
        <v>0.2137</v>
      </c>
      <c r="D14" s="19">
        <v>0.56000000000000005</v>
      </c>
      <c r="E14" s="20"/>
      <c r="F14" s="20"/>
      <c r="G14" s="20"/>
      <c r="H14" s="20"/>
      <c r="I14" s="19"/>
      <c r="J14" s="21"/>
      <c r="K14" s="2">
        <f t="shared" si="0"/>
        <v>3</v>
      </c>
      <c r="L14" s="19">
        <f t="shared" si="1"/>
        <v>0.49829959380510858</v>
      </c>
      <c r="M14" s="22">
        <f>L14/L$5</f>
        <v>3.1562384438304636</v>
      </c>
      <c r="N14" s="23"/>
      <c r="O14" s="18" t="s">
        <v>25</v>
      </c>
      <c r="P14" s="20">
        <v>0.16345999999999999</v>
      </c>
      <c r="Q14" s="20">
        <v>1.3759999999999999</v>
      </c>
      <c r="R14" s="20">
        <v>1.4359999999999999</v>
      </c>
      <c r="S14" s="20">
        <v>5.992</v>
      </c>
      <c r="T14" s="20"/>
      <c r="U14" s="20"/>
      <c r="V14" s="20"/>
      <c r="W14" s="20"/>
      <c r="X14" s="20"/>
      <c r="Y14" s="2">
        <f>COUNTIF(P14:S14, "&gt;0")</f>
        <v>4</v>
      </c>
      <c r="Z14" s="19">
        <f>GEOMEAN(P14:S14)</f>
        <v>1.1794758234452265</v>
      </c>
      <c r="AA14" s="22">
        <f t="shared" si="4"/>
        <v>5.8464547735190218</v>
      </c>
    </row>
    <row r="15" spans="1:27" x14ac:dyDescent="0.2">
      <c r="A15" s="18" t="s">
        <v>26</v>
      </c>
      <c r="B15" s="19">
        <v>10</v>
      </c>
      <c r="C15" s="20">
        <v>10</v>
      </c>
      <c r="D15" s="20"/>
      <c r="E15" s="20"/>
      <c r="F15" s="20"/>
      <c r="G15" s="20"/>
      <c r="H15" s="20"/>
      <c r="I15" s="20"/>
      <c r="J15" s="21"/>
      <c r="K15" s="2">
        <f t="shared" si="0"/>
        <v>2</v>
      </c>
      <c r="L15" s="19">
        <f t="shared" si="1"/>
        <v>10</v>
      </c>
      <c r="M15" s="22">
        <f>L15/L$5</f>
        <v>63.340176935101205</v>
      </c>
      <c r="N15" s="23"/>
      <c r="O15" s="18" t="s">
        <v>26</v>
      </c>
      <c r="P15" s="20">
        <v>5.8744899999999998</v>
      </c>
      <c r="Q15" s="20">
        <v>5.0487480778438103</v>
      </c>
      <c r="R15" s="20"/>
      <c r="S15" s="20"/>
      <c r="T15" s="20"/>
      <c r="U15" s="20"/>
      <c r="V15" s="20"/>
      <c r="W15" s="20"/>
      <c r="X15" s="20"/>
      <c r="Y15" s="2">
        <f>COUNTIF(P15:T15, "&gt;0")</f>
        <v>2</v>
      </c>
      <c r="Z15" s="19">
        <f>GEOMEAN(P15:T15)</f>
        <v>5.4459911949811932</v>
      </c>
      <c r="AA15" s="22">
        <f t="shared" si="4"/>
        <v>26.994823111708282</v>
      </c>
    </row>
    <row r="16" spans="1:27" x14ac:dyDescent="0.2">
      <c r="A16" s="18" t="s">
        <v>27</v>
      </c>
      <c r="B16" s="19">
        <v>0.55674000000000001</v>
      </c>
      <c r="C16" s="20">
        <v>0.48530000000000001</v>
      </c>
      <c r="D16" s="20">
        <v>0.4002</v>
      </c>
      <c r="E16" s="20"/>
      <c r="F16" s="20"/>
      <c r="G16" s="19"/>
      <c r="H16" s="20"/>
      <c r="I16" s="19"/>
      <c r="J16" s="21"/>
      <c r="K16" s="2">
        <f t="shared" si="0"/>
        <v>3</v>
      </c>
      <c r="L16" s="19">
        <f t="shared" si="1"/>
        <v>0.47640897398534998</v>
      </c>
      <c r="M16" s="22">
        <f>L16/L$5</f>
        <v>3.0175828705702092</v>
      </c>
      <c r="N16" s="23"/>
      <c r="O16" s="18" t="s">
        <v>27</v>
      </c>
      <c r="P16" s="20">
        <v>8.1225100000000001</v>
      </c>
      <c r="Q16" s="20">
        <v>3.9289999999999998</v>
      </c>
      <c r="R16" s="20">
        <v>4.0880000000000001</v>
      </c>
      <c r="S16" s="20">
        <v>5.0259999999999998</v>
      </c>
      <c r="T16" s="20"/>
      <c r="U16" s="20"/>
      <c r="V16" s="20"/>
      <c r="W16" s="20"/>
      <c r="X16" s="20"/>
      <c r="Y16" s="2">
        <f>COUNTIF(P16:T16, "&gt;0")</f>
        <v>4</v>
      </c>
      <c r="Z16" s="19">
        <f>GEOMEAN(P16:T16)</f>
        <v>5.060301735670321</v>
      </c>
      <c r="AA16" s="22">
        <f t="shared" si="4"/>
        <v>25.083028112894784</v>
      </c>
    </row>
    <row r="17" spans="1:27" x14ac:dyDescent="0.2">
      <c r="A17" s="18" t="s">
        <v>28</v>
      </c>
      <c r="B17" s="19">
        <v>0.24390000000000001</v>
      </c>
      <c r="C17" s="20">
        <v>3.3919736919388196E-2</v>
      </c>
      <c r="D17" s="20"/>
      <c r="E17" s="20"/>
      <c r="F17" s="20"/>
      <c r="G17" s="20"/>
      <c r="H17" s="20"/>
      <c r="I17" s="20"/>
      <c r="J17" s="21"/>
      <c r="K17" s="2">
        <f t="shared" si="0"/>
        <v>2</v>
      </c>
      <c r="L17" s="19">
        <f t="shared" si="1"/>
        <v>9.0956164357556227E-2</v>
      </c>
      <c r="M17" s="22">
        <f t="shared" si="5"/>
        <v>0.57611795437457569</v>
      </c>
      <c r="N17" s="23"/>
      <c r="O17" s="18" t="s">
        <v>28</v>
      </c>
      <c r="P17" s="20">
        <v>6.048</v>
      </c>
      <c r="Q17" s="20">
        <v>1.9061944641944799</v>
      </c>
      <c r="R17" s="20"/>
      <c r="S17" s="20"/>
      <c r="T17" s="20"/>
      <c r="U17" s="20"/>
      <c r="V17" s="20"/>
      <c r="W17" s="20"/>
      <c r="X17" s="20"/>
      <c r="Y17" s="2">
        <f t="shared" ref="Y17:Y28" si="6">COUNTIF(P17:X17, "&gt;0")</f>
        <v>2</v>
      </c>
      <c r="Z17" s="19">
        <f t="shared" ref="Z17:Z28" si="7">GEOMEAN(P17:X17)</f>
        <v>3.3953886551392336</v>
      </c>
      <c r="AA17" s="22">
        <f t="shared" si="4"/>
        <v>16.830346003029337</v>
      </c>
    </row>
    <row r="18" spans="1:27" x14ac:dyDescent="0.2">
      <c r="A18" s="18" t="s">
        <v>29</v>
      </c>
      <c r="B18" s="19">
        <v>0.41178999999999999</v>
      </c>
      <c r="C18" s="19">
        <v>0.151570580448248</v>
      </c>
      <c r="D18" s="20">
        <v>0.26400000000000001</v>
      </c>
      <c r="E18" s="19">
        <v>0.33639999999999998</v>
      </c>
      <c r="F18" s="20"/>
      <c r="G18" s="20"/>
      <c r="H18" s="20"/>
      <c r="I18" s="20"/>
      <c r="J18" s="21"/>
      <c r="K18" s="2">
        <f t="shared" si="0"/>
        <v>4</v>
      </c>
      <c r="L18" s="19">
        <f t="shared" si="1"/>
        <v>0.27285860591956662</v>
      </c>
      <c r="M18" s="22">
        <f t="shared" si="5"/>
        <v>1.7282912377210402</v>
      </c>
      <c r="N18" s="23"/>
      <c r="O18" s="18" t="s">
        <v>29</v>
      </c>
      <c r="P18" s="20">
        <v>1.805E-2</v>
      </c>
      <c r="Q18" s="20">
        <v>4.6074546605177298E-2</v>
      </c>
      <c r="R18" s="20">
        <v>7.5319999999999998E-2</v>
      </c>
      <c r="S18" s="20"/>
      <c r="T18" s="20"/>
      <c r="U18" s="20"/>
      <c r="V18" s="20"/>
      <c r="W18" s="20"/>
      <c r="X18" s="20"/>
      <c r="Y18" s="2">
        <f t="shared" si="6"/>
        <v>3</v>
      </c>
      <c r="Z18" s="19">
        <f t="shared" si="7"/>
        <v>3.9714539327932376E-2</v>
      </c>
      <c r="AA18" s="22">
        <f t="shared" si="4"/>
        <v>0.19685800540928319</v>
      </c>
    </row>
    <row r="19" spans="1:27" x14ac:dyDescent="0.2">
      <c r="A19" s="18" t="s">
        <v>30</v>
      </c>
      <c r="B19" s="19">
        <v>2.0320299999999998</v>
      </c>
      <c r="C19" s="20">
        <v>0.22424231291775201</v>
      </c>
      <c r="D19" s="20">
        <v>0.25240000000000001</v>
      </c>
      <c r="E19" s="20"/>
      <c r="F19" s="20"/>
      <c r="G19" s="20"/>
      <c r="H19" s="20"/>
      <c r="I19" s="20"/>
      <c r="J19" s="21"/>
      <c r="K19" s="2">
        <f t="shared" si="0"/>
        <v>3</v>
      </c>
      <c r="L19" s="19">
        <f t="shared" si="1"/>
        <v>0.48630904073894199</v>
      </c>
      <c r="M19" s="22">
        <f t="shared" si="5"/>
        <v>3.0802900685543926</v>
      </c>
      <c r="N19" s="23"/>
      <c r="O19" s="18" t="s">
        <v>30</v>
      </c>
      <c r="P19" s="20">
        <v>0.29976999999999998</v>
      </c>
      <c r="Q19" s="20">
        <v>0.16244737738974099</v>
      </c>
      <c r="R19" s="20">
        <v>0.2722</v>
      </c>
      <c r="S19" s="20"/>
      <c r="T19" s="20"/>
      <c r="U19" s="20"/>
      <c r="V19" s="20"/>
      <c r="W19" s="20"/>
      <c r="X19" s="20"/>
      <c r="Y19" s="2">
        <f t="shared" si="6"/>
        <v>3</v>
      </c>
      <c r="Z19" s="19">
        <f t="shared" si="7"/>
        <v>0.23666261796126789</v>
      </c>
      <c r="AA19" s="22">
        <f t="shared" si="4"/>
        <v>1.1730950859607998</v>
      </c>
    </row>
    <row r="20" spans="1:27" x14ac:dyDescent="0.2">
      <c r="A20" s="18" t="s">
        <v>31</v>
      </c>
      <c r="B20" s="19">
        <v>3.8258399999999999</v>
      </c>
      <c r="C20" s="20">
        <v>4.4119999999999999E-2</v>
      </c>
      <c r="D20" s="20">
        <v>1.1100000000000001</v>
      </c>
      <c r="E20" s="20"/>
      <c r="F20" s="20"/>
      <c r="G20" s="20"/>
      <c r="H20" s="20"/>
      <c r="I20" s="20"/>
      <c r="J20" s="21"/>
      <c r="K20" s="2">
        <f t="shared" si="0"/>
        <v>3</v>
      </c>
      <c r="L20" s="19">
        <f t="shared" si="1"/>
        <v>0.57221832534884498</v>
      </c>
      <c r="M20" s="22">
        <f t="shared" si="5"/>
        <v>3.6244409973103147</v>
      </c>
      <c r="N20" s="23"/>
      <c r="O20" s="18" t="s">
        <v>31</v>
      </c>
      <c r="P20" s="20">
        <v>0.28433999999999998</v>
      </c>
      <c r="Q20" s="20">
        <v>8.5488869824833696E-2</v>
      </c>
      <c r="R20" s="20">
        <v>0.115</v>
      </c>
      <c r="S20" s="20">
        <v>0.42230000000000001</v>
      </c>
      <c r="T20" s="20"/>
      <c r="U20" s="20"/>
      <c r="V20" s="20"/>
      <c r="W20" s="20"/>
      <c r="X20" s="20"/>
      <c r="Y20" s="2">
        <f t="shared" si="6"/>
        <v>4</v>
      </c>
      <c r="Z20" s="19">
        <f t="shared" si="7"/>
        <v>0.18536025324807751</v>
      </c>
      <c r="AA20" s="22">
        <f t="shared" si="4"/>
        <v>0.91879826265319231</v>
      </c>
    </row>
    <row r="21" spans="1:27" x14ac:dyDescent="0.2">
      <c r="A21" s="18" t="s">
        <v>32</v>
      </c>
      <c r="B21" s="19">
        <v>3.1559200000000001</v>
      </c>
      <c r="C21" s="20">
        <v>7.1651274511337295</v>
      </c>
      <c r="D21" s="20">
        <v>1.66</v>
      </c>
      <c r="E21" s="20"/>
      <c r="F21" s="20"/>
      <c r="G21" s="20"/>
      <c r="H21" s="20"/>
      <c r="I21" s="20"/>
      <c r="J21" s="21"/>
      <c r="K21" s="2">
        <f t="shared" si="0"/>
        <v>3</v>
      </c>
      <c r="L21" s="19">
        <f t="shared" si="1"/>
        <v>3.3482612074718521</v>
      </c>
      <c r="M21" s="22">
        <f t="shared" si="5"/>
        <v>21.207945730620271</v>
      </c>
      <c r="N21" s="23"/>
      <c r="O21" s="18" t="s">
        <v>32</v>
      </c>
      <c r="P21" s="20">
        <v>0.46310000000000001</v>
      </c>
      <c r="Q21" s="20">
        <v>0.78665500206517303</v>
      </c>
      <c r="R21" s="20">
        <v>0.39179999999999998</v>
      </c>
      <c r="S21" s="20"/>
      <c r="T21" s="20"/>
      <c r="U21" s="20"/>
      <c r="V21" s="20"/>
      <c r="W21" s="20"/>
      <c r="X21" s="20"/>
      <c r="Y21" s="2">
        <f t="shared" si="6"/>
        <v>3</v>
      </c>
      <c r="Z21" s="19">
        <f t="shared" si="7"/>
        <v>0.52260613903497521</v>
      </c>
      <c r="AA21" s="22">
        <f t="shared" si="4"/>
        <v>2.590466964644202</v>
      </c>
    </row>
    <row r="22" spans="1:27" x14ac:dyDescent="0.2">
      <c r="A22" s="18" t="s">
        <v>33</v>
      </c>
      <c r="B22" s="19">
        <v>2.759E-2</v>
      </c>
      <c r="C22" s="20">
        <v>2.3569797062877398E-2</v>
      </c>
      <c r="D22" s="20">
        <v>3.3059999999999999E-2</v>
      </c>
      <c r="E22" s="20"/>
      <c r="F22" s="20"/>
      <c r="G22" s="20"/>
      <c r="H22" s="20"/>
      <c r="I22" s="20"/>
      <c r="J22" s="21"/>
      <c r="K22" s="2">
        <f t="shared" si="0"/>
        <v>3</v>
      </c>
      <c r="L22" s="19">
        <f t="shared" si="1"/>
        <v>2.780588982650176E-2</v>
      </c>
      <c r="M22" s="22">
        <f t="shared" si="5"/>
        <v>0.17612299814485519</v>
      </c>
      <c r="N22" s="23"/>
      <c r="O22" s="18" t="s">
        <v>33</v>
      </c>
      <c r="P22" s="20">
        <v>1.0867500000000001</v>
      </c>
      <c r="Q22" s="20">
        <v>1.2131473744849799</v>
      </c>
      <c r="R22" s="20">
        <v>1.395</v>
      </c>
      <c r="S22" s="20"/>
      <c r="T22" s="20"/>
      <c r="U22" s="20"/>
      <c r="V22" s="20"/>
      <c r="W22" s="20"/>
      <c r="X22" s="20"/>
      <c r="Y22" s="2">
        <f t="shared" si="6"/>
        <v>3</v>
      </c>
      <c r="Z22" s="19">
        <f t="shared" si="7"/>
        <v>1.2251966661038876</v>
      </c>
      <c r="AA22" s="22">
        <f t="shared" si="4"/>
        <v>6.0730849710166259</v>
      </c>
    </row>
    <row r="23" spans="1:27" x14ac:dyDescent="0.2">
      <c r="A23" s="18" t="s">
        <v>34</v>
      </c>
      <c r="B23" s="19">
        <v>10</v>
      </c>
      <c r="C23" s="24">
        <v>10</v>
      </c>
      <c r="D23" s="20">
        <v>2.8490000000000002</v>
      </c>
      <c r="E23" s="20"/>
      <c r="F23" s="20"/>
      <c r="G23" s="20"/>
      <c r="H23" s="20"/>
      <c r="I23" s="20"/>
      <c r="J23" s="21"/>
      <c r="K23" s="2">
        <f t="shared" si="0"/>
        <v>3</v>
      </c>
      <c r="L23" s="19">
        <f t="shared" si="1"/>
        <v>6.5800745858022465</v>
      </c>
      <c r="M23" s="22">
        <f t="shared" si="5"/>
        <v>41.678308851087706</v>
      </c>
      <c r="N23" s="23"/>
      <c r="O23" s="18" t="s">
        <v>34</v>
      </c>
      <c r="P23" s="20">
        <v>7.7590000000000006E-2</v>
      </c>
      <c r="Q23" s="20">
        <v>6.4269999999999994E-2</v>
      </c>
      <c r="R23" s="20">
        <v>0.1055</v>
      </c>
      <c r="S23" s="20"/>
      <c r="T23" s="20"/>
      <c r="U23" s="20"/>
      <c r="V23" s="20"/>
      <c r="W23" s="20"/>
      <c r="X23" s="20"/>
      <c r="Y23" s="2">
        <f t="shared" si="6"/>
        <v>3</v>
      </c>
      <c r="Z23" s="19">
        <f t="shared" si="7"/>
        <v>8.0727624016095012E-2</v>
      </c>
      <c r="AA23" s="22">
        <f t="shared" si="4"/>
        <v>0.40015267240080504</v>
      </c>
    </row>
    <row r="24" spans="1:27" x14ac:dyDescent="0.2">
      <c r="A24" s="18" t="s">
        <v>35</v>
      </c>
      <c r="B24" s="19">
        <v>0.40006999999999998</v>
      </c>
      <c r="C24" s="20">
        <v>0.14836966658291401</v>
      </c>
      <c r="D24" s="20"/>
      <c r="E24" s="20"/>
      <c r="F24" s="20"/>
      <c r="G24" s="20"/>
      <c r="H24" s="20"/>
      <c r="I24" s="20"/>
      <c r="J24" s="21"/>
      <c r="K24" s="2">
        <f t="shared" si="0"/>
        <v>2</v>
      </c>
      <c r="L24" s="19">
        <f t="shared" si="1"/>
        <v>0.24363549107186006</v>
      </c>
      <c r="M24" s="22">
        <f t="shared" si="5"/>
        <v>1.5431915112161885</v>
      </c>
      <c r="N24" s="23"/>
      <c r="O24" s="18" t="s">
        <v>35</v>
      </c>
      <c r="P24" s="20">
        <v>0.22089</v>
      </c>
      <c r="Q24" s="20">
        <v>0.10076827509280201</v>
      </c>
      <c r="R24" s="20"/>
      <c r="S24" s="20"/>
      <c r="T24" s="20"/>
      <c r="U24" s="20"/>
      <c r="V24" s="20"/>
      <c r="W24" s="20"/>
      <c r="X24" s="20"/>
      <c r="Y24" s="2">
        <f t="shared" si="6"/>
        <v>2</v>
      </c>
      <c r="Z24" s="19">
        <f t="shared" si="7"/>
        <v>0.14919351287924362</v>
      </c>
      <c r="AA24" s="22">
        <f t="shared" si="4"/>
        <v>0.73952607439047857</v>
      </c>
    </row>
    <row r="25" spans="1:27" x14ac:dyDescent="0.2">
      <c r="A25" s="18" t="s">
        <v>36</v>
      </c>
      <c r="B25" s="19">
        <v>0.12576000000000001</v>
      </c>
      <c r="C25" s="20">
        <v>0.32500162111248898</v>
      </c>
      <c r="D25" s="20">
        <v>6.2859999999999999E-2</v>
      </c>
      <c r="E25" s="20"/>
      <c r="F25" s="20"/>
      <c r="G25" s="20"/>
      <c r="H25" s="20"/>
      <c r="I25" s="20"/>
      <c r="J25" s="21"/>
      <c r="K25" s="2">
        <f t="shared" si="0"/>
        <v>3</v>
      </c>
      <c r="L25" s="19">
        <f t="shared" si="1"/>
        <v>0.13696222759151461</v>
      </c>
      <c r="M25" s="22">
        <f t="shared" si="5"/>
        <v>0.86752117290721353</v>
      </c>
      <c r="N25" s="23"/>
      <c r="O25" s="18" t="s">
        <v>36</v>
      </c>
      <c r="P25" s="20">
        <v>0.12981999999999999</v>
      </c>
      <c r="Q25" s="20">
        <v>0.50297467060084999</v>
      </c>
      <c r="R25" s="20">
        <v>0.96179999999999999</v>
      </c>
      <c r="S25" s="20"/>
      <c r="T25" s="20"/>
      <c r="U25" s="20"/>
      <c r="V25" s="20"/>
      <c r="W25" s="20"/>
      <c r="X25" s="20"/>
      <c r="Y25" s="2">
        <f t="shared" si="6"/>
        <v>3</v>
      </c>
      <c r="Z25" s="19">
        <f t="shared" si="7"/>
        <v>0.39748813007717076</v>
      </c>
      <c r="AA25" s="22">
        <f t="shared" si="4"/>
        <v>1.9702789402827838</v>
      </c>
    </row>
    <row r="26" spans="1:27" x14ac:dyDescent="0.2">
      <c r="A26" s="18" t="s">
        <v>37</v>
      </c>
      <c r="B26" s="19">
        <v>0.18525</v>
      </c>
      <c r="C26" s="20">
        <v>4.7083892986793503E-2</v>
      </c>
      <c r="D26" s="20">
        <v>0.26019999999999999</v>
      </c>
      <c r="E26" s="20"/>
      <c r="F26" s="20"/>
      <c r="G26" s="20"/>
      <c r="H26" s="20"/>
      <c r="I26" s="20"/>
      <c r="J26" s="21"/>
      <c r="K26" s="2">
        <f t="shared" si="0"/>
        <v>3</v>
      </c>
      <c r="L26" s="19">
        <f t="shared" si="1"/>
        <v>0.13141530810844709</v>
      </c>
      <c r="M26" s="22">
        <f t="shared" si="5"/>
        <v>0.83238688675698791</v>
      </c>
      <c r="N26" s="23"/>
      <c r="O26" s="18" t="s">
        <v>37</v>
      </c>
      <c r="P26" s="20">
        <v>0.36326999999999998</v>
      </c>
      <c r="Q26" s="20">
        <v>8.0384332159053204E-2</v>
      </c>
      <c r="R26" s="20">
        <v>0.26240000000000002</v>
      </c>
      <c r="S26" s="20"/>
      <c r="T26" s="20"/>
      <c r="U26" s="20"/>
      <c r="V26" s="20"/>
      <c r="W26" s="20"/>
      <c r="X26" s="20"/>
      <c r="Y26" s="2">
        <f t="shared" si="6"/>
        <v>3</v>
      </c>
      <c r="Z26" s="19">
        <f t="shared" si="7"/>
        <v>0.19714613058046768</v>
      </c>
      <c r="AA26" s="22">
        <f t="shared" si="4"/>
        <v>0.97721878931459527</v>
      </c>
    </row>
    <row r="27" spans="1:27" x14ac:dyDescent="0.2">
      <c r="A27" s="18" t="s">
        <v>38</v>
      </c>
      <c r="B27" s="19">
        <v>10</v>
      </c>
      <c r="C27" s="20">
        <v>0.24800591092185301</v>
      </c>
      <c r="D27" s="20">
        <v>0.1883</v>
      </c>
      <c r="E27" s="20"/>
      <c r="F27" s="20"/>
      <c r="G27" s="20"/>
      <c r="H27" s="20"/>
      <c r="I27" s="20"/>
      <c r="J27" s="21"/>
      <c r="K27" s="2">
        <f t="shared" si="0"/>
        <v>3</v>
      </c>
      <c r="L27" s="19">
        <f t="shared" si="1"/>
        <v>0.77583752968060404</v>
      </c>
      <c r="M27" s="22">
        <f t="shared" si="5"/>
        <v>4.9141686402861291</v>
      </c>
      <c r="N27" s="23"/>
      <c r="O27" s="18" t="s">
        <v>38</v>
      </c>
      <c r="P27" s="20">
        <v>0.22670000000000001</v>
      </c>
      <c r="Q27" s="20">
        <v>0.30380752432668501</v>
      </c>
      <c r="R27" s="20">
        <v>0.27850000000000003</v>
      </c>
      <c r="S27" s="20"/>
      <c r="T27" s="20"/>
      <c r="U27" s="20"/>
      <c r="V27" s="20"/>
      <c r="W27" s="20"/>
      <c r="X27" s="20"/>
      <c r="Y27" s="2">
        <f t="shared" si="6"/>
        <v>3</v>
      </c>
      <c r="Z27" s="19">
        <f t="shared" si="7"/>
        <v>0.26768564475162937</v>
      </c>
      <c r="AA27" s="22">
        <f t="shared" si="4"/>
        <v>1.3268707882365152</v>
      </c>
    </row>
    <row r="28" spans="1:27" x14ac:dyDescent="0.2">
      <c r="A28" s="18" t="s">
        <v>39</v>
      </c>
      <c r="B28" s="19">
        <v>1.84318</v>
      </c>
      <c r="C28" s="20">
        <v>0.106017853688223</v>
      </c>
      <c r="D28" s="20">
        <v>0.79139999999999999</v>
      </c>
      <c r="E28" s="20"/>
      <c r="F28" s="20"/>
      <c r="G28" s="20"/>
      <c r="H28" s="20"/>
      <c r="I28" s="20"/>
      <c r="J28" s="21"/>
      <c r="K28" s="2">
        <f t="shared" si="0"/>
        <v>3</v>
      </c>
      <c r="L28" s="19">
        <f t="shared" si="1"/>
        <v>0.53676097653755961</v>
      </c>
      <c r="M28" s="22">
        <f t="shared" si="5"/>
        <v>3.3998535225746731</v>
      </c>
      <c r="N28" s="23"/>
      <c r="O28" s="18" t="s">
        <v>39</v>
      </c>
      <c r="P28" s="20">
        <v>0.44592999999999999</v>
      </c>
      <c r="Q28" s="20">
        <v>7.1642656308448599E-2</v>
      </c>
      <c r="R28" s="20">
        <v>0.2198</v>
      </c>
      <c r="S28" s="20"/>
      <c r="T28" s="20"/>
      <c r="U28" s="20"/>
      <c r="V28" s="20"/>
      <c r="W28" s="20"/>
      <c r="X28" s="20"/>
      <c r="Y28" s="2">
        <f t="shared" si="6"/>
        <v>3</v>
      </c>
      <c r="Z28" s="19">
        <f t="shared" si="7"/>
        <v>0.19149408020142134</v>
      </c>
      <c r="AA28" s="22">
        <f t="shared" si="4"/>
        <v>0.94920256697082295</v>
      </c>
    </row>
    <row r="29" spans="1:27" x14ac:dyDescent="0.2">
      <c r="A29" s="18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5"/>
      <c r="M29" s="26"/>
      <c r="N29" s="23"/>
      <c r="O29" s="18"/>
      <c r="P29" s="21"/>
      <c r="Q29" s="21"/>
      <c r="R29" s="21"/>
      <c r="S29" s="21"/>
      <c r="T29" s="21"/>
      <c r="U29" s="21"/>
      <c r="V29" s="21"/>
      <c r="W29" s="21"/>
      <c r="X29" s="21"/>
      <c r="Y29" s="2"/>
      <c r="Z29" s="19"/>
      <c r="AA29" s="22"/>
    </row>
    <row r="30" spans="1:27" s="3" customFormat="1" x14ac:dyDescent="0.2">
      <c r="A30" s="16"/>
      <c r="B30" s="9" t="s">
        <v>4</v>
      </c>
      <c r="C30" s="9" t="s">
        <v>5</v>
      </c>
      <c r="D30" s="9" t="s">
        <v>6</v>
      </c>
      <c r="E30" s="9" t="s">
        <v>7</v>
      </c>
      <c r="F30" s="9" t="s">
        <v>8</v>
      </c>
      <c r="G30" s="9" t="s">
        <v>9</v>
      </c>
      <c r="H30" s="9" t="s">
        <v>10</v>
      </c>
      <c r="I30" s="9" t="s">
        <v>11</v>
      </c>
      <c r="J30" s="9"/>
      <c r="K30" s="9"/>
      <c r="L30" s="19"/>
      <c r="M30" s="22"/>
      <c r="N30" s="23"/>
      <c r="O30" s="16"/>
      <c r="P30" s="9" t="s">
        <v>4</v>
      </c>
      <c r="Q30" s="9" t="s">
        <v>5</v>
      </c>
      <c r="R30" s="9" t="s">
        <v>6</v>
      </c>
      <c r="S30" s="9" t="s">
        <v>7</v>
      </c>
      <c r="T30" s="9" t="s">
        <v>8</v>
      </c>
      <c r="U30" s="9" t="s">
        <v>9</v>
      </c>
      <c r="V30" s="9" t="s">
        <v>10</v>
      </c>
      <c r="W30" s="9" t="s">
        <v>11</v>
      </c>
      <c r="X30" s="9"/>
      <c r="Y30" s="2"/>
      <c r="Z30" s="19"/>
      <c r="AA30" s="22"/>
    </row>
    <row r="31" spans="1:27" x14ac:dyDescent="0.2">
      <c r="A31" s="18" t="s">
        <v>40</v>
      </c>
      <c r="B31" s="20">
        <v>0.1152</v>
      </c>
      <c r="C31" s="20">
        <v>0.11933022694166801</v>
      </c>
      <c r="D31" s="20">
        <v>9.98E-2</v>
      </c>
      <c r="E31" s="20">
        <v>0.13089999999999999</v>
      </c>
      <c r="F31" s="20">
        <v>0.1895</v>
      </c>
      <c r="G31" s="20">
        <v>0.20180000000000001</v>
      </c>
      <c r="H31" s="20">
        <v>0.1328</v>
      </c>
      <c r="I31" s="20">
        <v>8.159000000000001E-2</v>
      </c>
      <c r="J31" s="21"/>
      <c r="K31" s="2">
        <f>COUNTIF(B31:J31, "&gt;0")</f>
        <v>8</v>
      </c>
      <c r="L31" s="19">
        <f>GEOMEAN(B31:J31)</f>
        <v>0.12851529419169025</v>
      </c>
      <c r="M31" s="22">
        <f>L31/L$31</f>
        <v>1</v>
      </c>
      <c r="N31" s="23"/>
      <c r="O31" s="18" t="s">
        <v>40</v>
      </c>
      <c r="P31" s="20">
        <v>1.28</v>
      </c>
      <c r="Q31" s="20">
        <v>2.16818556420897</v>
      </c>
      <c r="R31" s="20">
        <v>1.2410000000000001</v>
      </c>
      <c r="S31" s="20">
        <v>3.4430000000000001</v>
      </c>
      <c r="T31" s="20">
        <v>0.86099999999999999</v>
      </c>
      <c r="U31" s="20">
        <v>1.5469999999999999</v>
      </c>
      <c r="V31" s="20">
        <v>1.9079999999999999</v>
      </c>
      <c r="W31" s="20">
        <v>3.91</v>
      </c>
      <c r="X31" s="21"/>
      <c r="Y31" s="2">
        <f>COUNTIF(P31:X31, "&gt;0")</f>
        <v>8</v>
      </c>
      <c r="Z31" s="19">
        <f>GEOMEAN(P31:W31)</f>
        <v>1.8151310121309772</v>
      </c>
      <c r="AA31" s="22">
        <f>Z31/Z$31</f>
        <v>1</v>
      </c>
    </row>
    <row r="32" spans="1:27" x14ac:dyDescent="0.2">
      <c r="A32" s="27" t="s">
        <v>41</v>
      </c>
      <c r="B32" s="28">
        <v>10</v>
      </c>
      <c r="C32" s="28">
        <v>10</v>
      </c>
      <c r="D32" s="28"/>
      <c r="E32" s="28"/>
      <c r="F32" s="28"/>
      <c r="G32" s="28"/>
      <c r="H32" s="28"/>
      <c r="I32" s="28"/>
      <c r="J32" s="29"/>
      <c r="K32" s="30">
        <f>COUNTIF(B32:J32, "&gt;0")</f>
        <v>2</v>
      </c>
      <c r="L32" s="31">
        <f>GEOMEAN(B32:J32)</f>
        <v>10</v>
      </c>
      <c r="M32" s="32">
        <f>L32/L$31</f>
        <v>77.811750444925622</v>
      </c>
      <c r="N32" s="23"/>
      <c r="O32" s="27" t="s">
        <v>41</v>
      </c>
      <c r="P32" s="28">
        <v>1.1198562300424901</v>
      </c>
      <c r="Q32" s="28">
        <v>0.9153</v>
      </c>
      <c r="R32" s="28">
        <v>1.079</v>
      </c>
      <c r="S32" s="28"/>
      <c r="T32" s="28"/>
      <c r="U32" s="28"/>
      <c r="V32" s="28"/>
      <c r="W32" s="28"/>
      <c r="X32" s="29"/>
      <c r="Y32" s="30">
        <f>COUNTIF(P32:X32, "&gt;0")</f>
        <v>3</v>
      </c>
      <c r="Z32" s="31">
        <f>GEOMEAN(P32:X32)</f>
        <v>1.0341472763726922</v>
      </c>
      <c r="AA32" s="32">
        <f>Z32/Z$31</f>
        <v>0.56973698838333198</v>
      </c>
    </row>
    <row r="33" spans="1:27" x14ac:dyDescent="0.2">
      <c r="A33" s="18"/>
      <c r="B33" s="21"/>
      <c r="C33" s="21"/>
      <c r="D33" s="21"/>
      <c r="E33" s="21"/>
      <c r="F33" s="21"/>
      <c r="G33" s="21"/>
      <c r="H33" s="21"/>
      <c r="I33" s="21"/>
      <c r="J33" s="21"/>
      <c r="K33" s="9"/>
      <c r="L33" s="9"/>
      <c r="M33" s="9"/>
      <c r="N33" s="9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9"/>
      <c r="Z33" s="9"/>
      <c r="AA33" s="17"/>
    </row>
    <row r="34" spans="1:27" x14ac:dyDescent="0.2">
      <c r="A34" s="18"/>
      <c r="B34" s="21"/>
      <c r="C34" s="21"/>
      <c r="D34" s="21"/>
      <c r="E34" s="21"/>
      <c r="F34" s="21"/>
      <c r="G34" s="21"/>
      <c r="H34" s="21"/>
      <c r="I34" s="21"/>
      <c r="J34" s="21"/>
      <c r="K34" s="9"/>
      <c r="L34" s="9"/>
      <c r="M34" s="9"/>
      <c r="N34" s="9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6"/>
    </row>
    <row r="35" spans="1:27" ht="15" x14ac:dyDescent="0.25">
      <c r="A35" s="12" t="s">
        <v>42</v>
      </c>
      <c r="B35" s="13" t="s">
        <v>2</v>
      </c>
      <c r="C35" s="13"/>
      <c r="D35" s="13"/>
      <c r="E35" s="13"/>
      <c r="F35" s="13"/>
      <c r="G35" s="13"/>
      <c r="H35" s="13"/>
      <c r="I35" s="13"/>
      <c r="J35" s="13"/>
      <c r="K35" s="14"/>
      <c r="L35" s="14"/>
      <c r="M35" s="15"/>
      <c r="N35" s="9"/>
      <c r="O35" s="12" t="s">
        <v>43</v>
      </c>
      <c r="P35" s="13" t="s">
        <v>2</v>
      </c>
      <c r="Q35" s="13"/>
      <c r="R35" s="13"/>
      <c r="S35" s="13"/>
      <c r="T35" s="13"/>
      <c r="U35" s="13"/>
      <c r="V35" s="13"/>
      <c r="W35" s="13"/>
      <c r="X35" s="13"/>
      <c r="Y35" s="14"/>
      <c r="Z35" s="14"/>
      <c r="AA35" s="15"/>
    </row>
    <row r="36" spans="1:27" x14ac:dyDescent="0.2">
      <c r="A36" s="16"/>
      <c r="B36" s="9" t="s">
        <v>4</v>
      </c>
      <c r="C36" s="9" t="s">
        <v>5</v>
      </c>
      <c r="D36" s="9" t="s">
        <v>6</v>
      </c>
      <c r="E36" s="9" t="s">
        <v>7</v>
      </c>
      <c r="F36" s="9" t="s">
        <v>8</v>
      </c>
      <c r="G36" s="9" t="s">
        <v>9</v>
      </c>
      <c r="H36" s="9"/>
      <c r="I36" s="9"/>
      <c r="J36" s="9"/>
      <c r="K36" s="9" t="s">
        <v>12</v>
      </c>
      <c r="L36" s="9" t="s">
        <v>13</v>
      </c>
      <c r="M36" s="17" t="s">
        <v>14</v>
      </c>
      <c r="N36" s="11"/>
      <c r="O36" s="16"/>
      <c r="P36" s="9" t="s">
        <v>4</v>
      </c>
      <c r="Q36" s="9" t="s">
        <v>5</v>
      </c>
      <c r="R36" s="9" t="s">
        <v>6</v>
      </c>
      <c r="S36" s="9" t="s">
        <v>7</v>
      </c>
      <c r="T36" s="9" t="s">
        <v>8</v>
      </c>
      <c r="U36" s="9" t="s">
        <v>9</v>
      </c>
      <c r="V36" s="9" t="s">
        <v>10</v>
      </c>
      <c r="W36" s="9" t="s">
        <v>11</v>
      </c>
      <c r="X36" s="9" t="s">
        <v>15</v>
      </c>
      <c r="Y36" s="9" t="s">
        <v>12</v>
      </c>
      <c r="Z36" s="9" t="s">
        <v>13</v>
      </c>
      <c r="AA36" s="17" t="s">
        <v>14</v>
      </c>
    </row>
    <row r="37" spans="1:27" x14ac:dyDescent="0.2">
      <c r="A37" s="18" t="s">
        <v>16</v>
      </c>
      <c r="B37" s="20">
        <v>10</v>
      </c>
      <c r="C37" s="20">
        <v>10</v>
      </c>
      <c r="D37" s="20">
        <v>10</v>
      </c>
      <c r="E37" s="20">
        <v>10</v>
      </c>
      <c r="F37" s="20">
        <v>10</v>
      </c>
      <c r="G37" s="20">
        <v>10</v>
      </c>
      <c r="H37" s="21"/>
      <c r="I37" s="21"/>
      <c r="J37" s="21"/>
      <c r="K37" s="2">
        <f t="shared" ref="K37:K60" si="8">COUNTIF(B37:J37, "&gt;0")</f>
        <v>6</v>
      </c>
      <c r="L37" s="19">
        <f t="shared" ref="L37:L60" si="9">GEOMEAN(B37:J37)</f>
        <v>10</v>
      </c>
      <c r="M37" s="22">
        <f>L37/L$37</f>
        <v>1</v>
      </c>
      <c r="N37" s="9"/>
      <c r="O37" s="18" t="s">
        <v>16</v>
      </c>
      <c r="P37" s="20">
        <v>2.1147800000000001</v>
      </c>
      <c r="Q37" s="20">
        <v>2.40104954774558</v>
      </c>
      <c r="R37" s="20">
        <v>2.6970000000000001</v>
      </c>
      <c r="S37" s="20">
        <v>1.05</v>
      </c>
      <c r="T37" s="20">
        <v>3.3359999999999999</v>
      </c>
      <c r="U37" s="20">
        <v>2.7109999999999999</v>
      </c>
      <c r="V37" s="20">
        <v>1.6879999999999999</v>
      </c>
      <c r="W37" s="20">
        <v>3.5369999999999999</v>
      </c>
      <c r="X37" s="20">
        <v>1.633</v>
      </c>
      <c r="Y37" s="2">
        <f t="shared" ref="Y37:Y60" si="10">COUNTIF(P37:X37, "&gt;0")</f>
        <v>9</v>
      </c>
      <c r="Z37" s="19">
        <f t="shared" ref="Z37:Z60" si="11">GEOMEAN(P37:X37)</f>
        <v>2.2120111515267009</v>
      </c>
      <c r="AA37" s="22">
        <f t="shared" ref="AA37:AA60" si="12">Z37/Z$37</f>
        <v>1</v>
      </c>
    </row>
    <row r="38" spans="1:27" x14ac:dyDescent="0.2">
      <c r="A38" s="18" t="s">
        <v>17</v>
      </c>
      <c r="B38" s="20">
        <v>10</v>
      </c>
      <c r="C38" s="20">
        <v>10</v>
      </c>
      <c r="D38" s="20"/>
      <c r="E38" s="20"/>
      <c r="F38" s="20"/>
      <c r="G38" s="20"/>
      <c r="H38" s="21"/>
      <c r="I38" s="21"/>
      <c r="J38" s="21"/>
      <c r="K38" s="2">
        <f t="shared" si="8"/>
        <v>2</v>
      </c>
      <c r="L38" s="19">
        <f t="shared" si="9"/>
        <v>10</v>
      </c>
      <c r="M38" s="22">
        <f t="shared" ref="M38:M60" si="13">L38/L$37</f>
        <v>1</v>
      </c>
      <c r="N38" s="23"/>
      <c r="O38" s="18" t="s">
        <v>17</v>
      </c>
      <c r="P38" s="20">
        <v>0.62068999999999996</v>
      </c>
      <c r="Q38" s="20">
        <v>4.0748632014223798</v>
      </c>
      <c r="R38" s="20">
        <v>0.66720000000000002</v>
      </c>
      <c r="S38" s="20"/>
      <c r="T38" s="20"/>
      <c r="U38" s="20"/>
      <c r="V38" s="20"/>
      <c r="W38" s="20"/>
      <c r="X38" s="20"/>
      <c r="Y38" s="2">
        <f t="shared" si="10"/>
        <v>3</v>
      </c>
      <c r="Z38" s="19">
        <f t="shared" si="11"/>
        <v>1.1905508237756248</v>
      </c>
      <c r="AA38" s="22">
        <f t="shared" si="12"/>
        <v>0.53822098634264226</v>
      </c>
    </row>
    <row r="39" spans="1:27" s="3" customFormat="1" x14ac:dyDescent="0.2">
      <c r="A39" s="18" t="s">
        <v>18</v>
      </c>
      <c r="B39" s="20">
        <v>10</v>
      </c>
      <c r="C39" s="20">
        <v>10</v>
      </c>
      <c r="D39" s="20"/>
      <c r="E39" s="20"/>
      <c r="F39" s="20"/>
      <c r="G39" s="20"/>
      <c r="H39" s="21"/>
      <c r="I39" s="21"/>
      <c r="J39" s="21"/>
      <c r="K39" s="2">
        <f t="shared" si="8"/>
        <v>2</v>
      </c>
      <c r="L39" s="19">
        <f t="shared" si="9"/>
        <v>10</v>
      </c>
      <c r="M39" s="22">
        <f t="shared" si="13"/>
        <v>1</v>
      </c>
      <c r="N39" s="23"/>
      <c r="O39" s="18" t="s">
        <v>18</v>
      </c>
      <c r="P39" s="20">
        <v>20</v>
      </c>
      <c r="Q39" s="20">
        <v>20</v>
      </c>
      <c r="R39" s="20">
        <v>20</v>
      </c>
      <c r="S39" s="20"/>
      <c r="T39" s="20"/>
      <c r="U39" s="20"/>
      <c r="V39" s="20"/>
      <c r="W39" s="20"/>
      <c r="X39" s="20"/>
      <c r="Y39" s="2">
        <f t="shared" si="10"/>
        <v>3</v>
      </c>
      <c r="Z39" s="19">
        <f t="shared" si="11"/>
        <v>20</v>
      </c>
      <c r="AA39" s="22">
        <f t="shared" si="12"/>
        <v>9.0415457382284288</v>
      </c>
    </row>
    <row r="40" spans="1:27" x14ac:dyDescent="0.2">
      <c r="A40" s="18" t="s">
        <v>19</v>
      </c>
      <c r="B40" s="20">
        <v>10</v>
      </c>
      <c r="C40" s="20">
        <v>10</v>
      </c>
      <c r="D40" s="20"/>
      <c r="E40" s="20"/>
      <c r="F40" s="20"/>
      <c r="G40" s="20"/>
      <c r="H40" s="21"/>
      <c r="I40" s="21"/>
      <c r="J40" s="21"/>
      <c r="K40" s="2">
        <f t="shared" si="8"/>
        <v>2</v>
      </c>
      <c r="L40" s="19">
        <f t="shared" si="9"/>
        <v>10</v>
      </c>
      <c r="M40" s="22">
        <f t="shared" si="13"/>
        <v>1</v>
      </c>
      <c r="N40" s="23"/>
      <c r="O40" s="18" t="s">
        <v>19</v>
      </c>
      <c r="P40" s="20">
        <v>10</v>
      </c>
      <c r="Q40" s="20">
        <v>5.6845330717853804</v>
      </c>
      <c r="R40" s="20"/>
      <c r="S40" s="20"/>
      <c r="T40" s="20"/>
      <c r="U40" s="20"/>
      <c r="V40" s="20"/>
      <c r="W40" s="20"/>
      <c r="X40" s="20"/>
      <c r="Y40" s="2">
        <f t="shared" si="10"/>
        <v>2</v>
      </c>
      <c r="Z40" s="19">
        <f t="shared" si="11"/>
        <v>7.5395842536477975</v>
      </c>
      <c r="AA40" s="22">
        <f t="shared" si="12"/>
        <v>3.4084747938291704</v>
      </c>
    </row>
    <row r="41" spans="1:27" x14ac:dyDescent="0.2">
      <c r="A41" s="18" t="s">
        <v>20</v>
      </c>
      <c r="B41" s="20">
        <v>4.5579999999999998</v>
      </c>
      <c r="C41" s="20">
        <v>10</v>
      </c>
      <c r="D41" s="20"/>
      <c r="E41" s="20"/>
      <c r="F41" s="20"/>
      <c r="G41" s="20"/>
      <c r="H41" s="21"/>
      <c r="I41" s="21"/>
      <c r="J41" s="21"/>
      <c r="K41" s="2">
        <f t="shared" si="8"/>
        <v>2</v>
      </c>
      <c r="L41" s="19">
        <f t="shared" si="9"/>
        <v>6.7512961718472999</v>
      </c>
      <c r="M41" s="22">
        <f t="shared" si="13"/>
        <v>0.67512961718472997</v>
      </c>
      <c r="N41" s="23"/>
      <c r="O41" s="18" t="s">
        <v>20</v>
      </c>
      <c r="P41" s="20">
        <v>18.48</v>
      </c>
      <c r="Q41" s="20">
        <v>8.7627733666435912</v>
      </c>
      <c r="R41" s="20"/>
      <c r="S41" s="20"/>
      <c r="T41" s="20"/>
      <c r="U41" s="20"/>
      <c r="V41" s="20"/>
      <c r="W41" s="20"/>
      <c r="X41" s="20"/>
      <c r="Y41" s="2">
        <f t="shared" si="10"/>
        <v>2</v>
      </c>
      <c r="Z41" s="19">
        <f t="shared" si="11"/>
        <v>12.72540969146273</v>
      </c>
      <c r="AA41" s="22">
        <f t="shared" si="12"/>
        <v>5.7528686881527786</v>
      </c>
    </row>
    <row r="42" spans="1:27" x14ac:dyDescent="0.2">
      <c r="A42" s="18" t="s">
        <v>21</v>
      </c>
      <c r="B42" s="20">
        <v>3.222</v>
      </c>
      <c r="C42" s="20">
        <v>10</v>
      </c>
      <c r="D42" s="20"/>
      <c r="E42" s="20"/>
      <c r="F42" s="20"/>
      <c r="G42" s="20"/>
      <c r="H42" s="21"/>
      <c r="I42" s="21"/>
      <c r="J42" s="21"/>
      <c r="K42" s="2">
        <f t="shared" si="8"/>
        <v>2</v>
      </c>
      <c r="L42" s="19">
        <f t="shared" si="9"/>
        <v>5.6762663785273499</v>
      </c>
      <c r="M42" s="22">
        <f t="shared" si="13"/>
        <v>0.56762663785273504</v>
      </c>
      <c r="N42" s="23"/>
      <c r="O42" s="18" t="s">
        <v>21</v>
      </c>
      <c r="P42" s="20">
        <v>6.1240000000000003E-2</v>
      </c>
      <c r="Q42" s="20">
        <v>10</v>
      </c>
      <c r="R42" s="20"/>
      <c r="S42" s="20"/>
      <c r="T42" s="20"/>
      <c r="U42" s="20"/>
      <c r="V42" s="20"/>
      <c r="W42" s="20"/>
      <c r="X42" s="20"/>
      <c r="Y42" s="2">
        <f t="shared" si="10"/>
        <v>2</v>
      </c>
      <c r="Z42" s="19">
        <f t="shared" si="11"/>
        <v>0.78255990186055413</v>
      </c>
      <c r="AA42" s="22">
        <f t="shared" si="12"/>
        <v>0.35377755727878751</v>
      </c>
    </row>
    <row r="43" spans="1:27" x14ac:dyDescent="0.2">
      <c r="A43" s="18" t="s">
        <v>22</v>
      </c>
      <c r="B43" s="20">
        <v>2E-3</v>
      </c>
      <c r="C43" s="20">
        <v>3.9425449168948704E-2</v>
      </c>
      <c r="D43" s="19">
        <v>4.5409999999999999E-2</v>
      </c>
      <c r="E43" s="20">
        <v>2.087E-2</v>
      </c>
      <c r="F43" s="20"/>
      <c r="G43" s="20"/>
      <c r="H43" s="21"/>
      <c r="I43" s="21"/>
      <c r="J43" s="21"/>
      <c r="K43" s="2">
        <f t="shared" si="8"/>
        <v>4</v>
      </c>
      <c r="L43" s="19">
        <f t="shared" si="9"/>
        <v>1.6533703652279585E-2</v>
      </c>
      <c r="M43" s="22">
        <f t="shared" si="13"/>
        <v>1.6533703652279585E-3</v>
      </c>
      <c r="N43" s="23"/>
      <c r="O43" s="18" t="s">
        <v>22</v>
      </c>
      <c r="P43" s="20">
        <v>0.20609</v>
      </c>
      <c r="Q43" s="20">
        <v>1.52096231749031</v>
      </c>
      <c r="R43" s="20">
        <v>1.2230000000000001</v>
      </c>
      <c r="S43" s="20">
        <v>1.079</v>
      </c>
      <c r="T43" s="20">
        <v>0.86909999999999998</v>
      </c>
      <c r="U43" s="20"/>
      <c r="V43" s="20"/>
      <c r="W43" s="20"/>
      <c r="X43" s="20"/>
      <c r="Y43" s="2">
        <f t="shared" si="10"/>
        <v>5</v>
      </c>
      <c r="Z43" s="19">
        <f t="shared" si="11"/>
        <v>0.81496433831906845</v>
      </c>
      <c r="AA43" s="22">
        <f t="shared" si="12"/>
        <v>0.36842686699684618</v>
      </c>
    </row>
    <row r="44" spans="1:27" x14ac:dyDescent="0.2">
      <c r="A44" s="18" t="s">
        <v>23</v>
      </c>
      <c r="B44" s="20">
        <v>1.486</v>
      </c>
      <c r="C44" s="20">
        <v>10</v>
      </c>
      <c r="D44" s="20"/>
      <c r="E44" s="20"/>
      <c r="F44" s="20"/>
      <c r="G44" s="20"/>
      <c r="H44" s="21"/>
      <c r="I44" s="21"/>
      <c r="J44" s="21"/>
      <c r="K44" s="2">
        <f t="shared" si="8"/>
        <v>2</v>
      </c>
      <c r="L44" s="19">
        <f t="shared" si="9"/>
        <v>3.8548670534792766</v>
      </c>
      <c r="M44" s="22">
        <f t="shared" si="13"/>
        <v>0.38548670534792767</v>
      </c>
      <c r="N44" s="23"/>
      <c r="O44" s="18" t="s">
        <v>23</v>
      </c>
      <c r="P44" s="20">
        <v>20</v>
      </c>
      <c r="Q44" s="20">
        <v>20</v>
      </c>
      <c r="R44" s="20"/>
      <c r="S44" s="20"/>
      <c r="T44" s="20"/>
      <c r="U44" s="20"/>
      <c r="V44" s="20"/>
      <c r="W44" s="20"/>
      <c r="X44" s="20"/>
      <c r="Y44" s="2">
        <f t="shared" si="10"/>
        <v>2</v>
      </c>
      <c r="Z44" s="19">
        <f t="shared" si="11"/>
        <v>20</v>
      </c>
      <c r="AA44" s="22">
        <f t="shared" si="12"/>
        <v>9.0415457382284288</v>
      </c>
    </row>
    <row r="45" spans="1:27" x14ac:dyDescent="0.2">
      <c r="A45" s="18" t="s">
        <v>24</v>
      </c>
      <c r="B45" s="20">
        <v>10</v>
      </c>
      <c r="C45" s="20">
        <v>8.4151691135448399</v>
      </c>
      <c r="D45" s="19">
        <v>0.80500000000000005</v>
      </c>
      <c r="E45" s="20">
        <v>0.7218</v>
      </c>
      <c r="F45" s="20"/>
      <c r="G45" s="20"/>
      <c r="H45" s="21"/>
      <c r="I45" s="21"/>
      <c r="J45" s="21"/>
      <c r="K45" s="2">
        <f t="shared" si="8"/>
        <v>4</v>
      </c>
      <c r="L45" s="19">
        <f t="shared" si="9"/>
        <v>2.644349785215915</v>
      </c>
      <c r="M45" s="22">
        <f t="shared" si="13"/>
        <v>0.26443497852159148</v>
      </c>
      <c r="N45" s="23"/>
      <c r="O45" s="18" t="s">
        <v>24</v>
      </c>
      <c r="P45" s="20">
        <v>20</v>
      </c>
      <c r="Q45" s="20">
        <v>20</v>
      </c>
      <c r="R45" s="20">
        <v>20</v>
      </c>
      <c r="S45" s="20">
        <v>20</v>
      </c>
      <c r="T45" s="20">
        <v>20</v>
      </c>
      <c r="U45" s="20">
        <v>20</v>
      </c>
      <c r="V45" s="20"/>
      <c r="W45" s="20"/>
      <c r="X45" s="20"/>
      <c r="Y45" s="2">
        <f t="shared" si="10"/>
        <v>6</v>
      </c>
      <c r="Z45" s="19">
        <f t="shared" si="11"/>
        <v>20</v>
      </c>
      <c r="AA45" s="22">
        <f t="shared" si="12"/>
        <v>9.0415457382284288</v>
      </c>
    </row>
    <row r="46" spans="1:27" x14ac:dyDescent="0.2">
      <c r="A46" s="18" t="s">
        <v>25</v>
      </c>
      <c r="B46" s="20">
        <v>0.43378767266338097</v>
      </c>
      <c r="C46" s="20">
        <v>0.24919999999999998</v>
      </c>
      <c r="D46" s="20">
        <v>2.1350000000000001E-2</v>
      </c>
      <c r="E46" s="20"/>
      <c r="F46" s="20"/>
      <c r="G46" s="20"/>
      <c r="H46" s="21"/>
      <c r="I46" s="21"/>
      <c r="J46" s="21"/>
      <c r="K46" s="2">
        <f t="shared" si="8"/>
        <v>3</v>
      </c>
      <c r="L46" s="19">
        <f t="shared" si="9"/>
        <v>0.13215219301789644</v>
      </c>
      <c r="M46" s="22">
        <f t="shared" si="13"/>
        <v>1.3215219301789644E-2</v>
      </c>
      <c r="N46" s="23"/>
      <c r="O46" s="18" t="s">
        <v>25</v>
      </c>
      <c r="P46" s="20">
        <v>0.55879999999999996</v>
      </c>
      <c r="Q46" s="20">
        <v>0.57188328832784396</v>
      </c>
      <c r="R46" s="20">
        <v>0.1633</v>
      </c>
      <c r="S46" s="20"/>
      <c r="T46" s="20"/>
      <c r="U46" s="20"/>
      <c r="V46" s="20"/>
      <c r="W46" s="20"/>
      <c r="X46" s="20"/>
      <c r="Y46" s="2">
        <f t="shared" si="10"/>
        <v>3</v>
      </c>
      <c r="Z46" s="19">
        <f t="shared" si="11"/>
        <v>0.37369446268653378</v>
      </c>
      <c r="AA46" s="22">
        <f t="shared" si="12"/>
        <v>0.1689387788251496</v>
      </c>
    </row>
    <row r="47" spans="1:27" x14ac:dyDescent="0.2">
      <c r="A47" s="18" t="s">
        <v>26</v>
      </c>
      <c r="B47" s="20">
        <v>4.6090000000000002E-3</v>
      </c>
      <c r="C47" s="20">
        <v>0.60165149397265805</v>
      </c>
      <c r="D47" s="20"/>
      <c r="E47" s="20"/>
      <c r="F47" s="20"/>
      <c r="G47" s="20"/>
      <c r="H47" s="21"/>
      <c r="I47" s="21"/>
      <c r="J47" s="21"/>
      <c r="K47" s="2">
        <f t="shared" si="8"/>
        <v>2</v>
      </c>
      <c r="L47" s="19">
        <f t="shared" si="9"/>
        <v>5.2659393613295448E-2</v>
      </c>
      <c r="M47" s="22">
        <f t="shared" si="13"/>
        <v>5.2659393613295451E-3</v>
      </c>
      <c r="N47" s="23"/>
      <c r="O47" s="18" t="s">
        <v>26</v>
      </c>
      <c r="P47" s="20">
        <v>20</v>
      </c>
      <c r="Q47" s="20">
        <v>20</v>
      </c>
      <c r="R47" s="20"/>
      <c r="S47" s="20"/>
      <c r="T47" s="20"/>
      <c r="U47" s="20"/>
      <c r="V47" s="20"/>
      <c r="W47" s="20"/>
      <c r="X47" s="20"/>
      <c r="Y47" s="2">
        <f t="shared" si="10"/>
        <v>2</v>
      </c>
      <c r="Z47" s="19">
        <f t="shared" si="11"/>
        <v>20</v>
      </c>
      <c r="AA47" s="22">
        <f t="shared" si="12"/>
        <v>9.0415457382284288</v>
      </c>
    </row>
    <row r="48" spans="1:27" x14ac:dyDescent="0.2">
      <c r="A48" s="18" t="s">
        <v>27</v>
      </c>
      <c r="B48" s="20">
        <v>3.5470000000000002</v>
      </c>
      <c r="C48" s="24">
        <v>10</v>
      </c>
      <c r="D48" s="20">
        <v>10</v>
      </c>
      <c r="E48" s="20"/>
      <c r="F48" s="20"/>
      <c r="G48" s="20"/>
      <c r="H48" s="21"/>
      <c r="I48" s="21"/>
      <c r="J48" s="21"/>
      <c r="K48" s="2">
        <f t="shared" si="8"/>
        <v>3</v>
      </c>
      <c r="L48" s="19">
        <f t="shared" si="9"/>
        <v>7.0787036259438709</v>
      </c>
      <c r="M48" s="22">
        <f t="shared" si="13"/>
        <v>0.70787036259438707</v>
      </c>
      <c r="N48" s="23"/>
      <c r="O48" s="18" t="s">
        <v>27</v>
      </c>
      <c r="P48" s="20">
        <v>1.07057</v>
      </c>
      <c r="Q48" s="20">
        <v>1.6060000000000001</v>
      </c>
      <c r="R48" s="20">
        <v>1.117</v>
      </c>
      <c r="S48" s="20"/>
      <c r="T48" s="20"/>
      <c r="U48" s="20"/>
      <c r="V48" s="20"/>
      <c r="W48" s="20"/>
      <c r="X48" s="20"/>
      <c r="Y48" s="2">
        <f t="shared" si="10"/>
        <v>3</v>
      </c>
      <c r="Z48" s="19">
        <f t="shared" si="11"/>
        <v>1.2430003790903426</v>
      </c>
      <c r="AA48" s="22">
        <f t="shared" si="12"/>
        <v>0.56193223900903033</v>
      </c>
    </row>
    <row r="49" spans="1:27" x14ac:dyDescent="0.2">
      <c r="A49" s="18" t="s">
        <v>28</v>
      </c>
      <c r="B49" s="19">
        <v>7.6440000000000001</v>
      </c>
      <c r="C49" s="20">
        <v>10</v>
      </c>
      <c r="D49" s="20"/>
      <c r="E49" s="20"/>
      <c r="F49" s="20"/>
      <c r="G49" s="20"/>
      <c r="H49" s="21"/>
      <c r="I49" s="21"/>
      <c r="J49" s="21"/>
      <c r="K49" s="2">
        <f t="shared" si="8"/>
        <v>2</v>
      </c>
      <c r="L49" s="19">
        <f t="shared" si="9"/>
        <v>8.7429971977577576</v>
      </c>
      <c r="M49" s="22">
        <f t="shared" si="13"/>
        <v>0.87429971977577581</v>
      </c>
      <c r="N49" s="23"/>
      <c r="O49" s="18" t="s">
        <v>28</v>
      </c>
      <c r="P49" s="20">
        <v>2.0219999999999998</v>
      </c>
      <c r="Q49" s="20">
        <v>7.0624069187761895</v>
      </c>
      <c r="R49" s="20"/>
      <c r="S49" s="20"/>
      <c r="T49" s="20"/>
      <c r="U49" s="20"/>
      <c r="V49" s="20"/>
      <c r="W49" s="20"/>
      <c r="X49" s="20"/>
      <c r="Y49" s="2">
        <f t="shared" si="10"/>
        <v>2</v>
      </c>
      <c r="Z49" s="19">
        <f t="shared" si="11"/>
        <v>3.7789134403642342</v>
      </c>
      <c r="AA49" s="22">
        <f t="shared" si="12"/>
        <v>1.7083609355929683</v>
      </c>
    </row>
    <row r="50" spans="1:27" x14ac:dyDescent="0.2">
      <c r="A50" s="18" t="s">
        <v>29</v>
      </c>
      <c r="B50" s="19">
        <v>2.1549999999999998</v>
      </c>
      <c r="C50" s="20">
        <v>10</v>
      </c>
      <c r="D50" s="19">
        <v>0.27150000000000002</v>
      </c>
      <c r="E50" s="20"/>
      <c r="F50" s="20"/>
      <c r="G50" s="20"/>
      <c r="H50" s="21"/>
      <c r="I50" s="21"/>
      <c r="J50" s="21"/>
      <c r="K50" s="2">
        <f t="shared" si="8"/>
        <v>3</v>
      </c>
      <c r="L50" s="19">
        <f t="shared" si="9"/>
        <v>1.8019346482812164</v>
      </c>
      <c r="M50" s="22">
        <f t="shared" si="13"/>
        <v>0.18019346482812165</v>
      </c>
      <c r="N50" s="23"/>
      <c r="O50" s="18" t="s">
        <v>29</v>
      </c>
      <c r="P50" s="20">
        <v>0.38546999999999998</v>
      </c>
      <c r="Q50" s="20">
        <v>0.47176782439585202</v>
      </c>
      <c r="R50" s="20">
        <v>0.75119999999999998</v>
      </c>
      <c r="S50" s="20"/>
      <c r="T50" s="20"/>
      <c r="U50" s="20"/>
      <c r="V50" s="20"/>
      <c r="W50" s="20"/>
      <c r="X50" s="20"/>
      <c r="Y50" s="2">
        <f t="shared" si="10"/>
        <v>3</v>
      </c>
      <c r="Z50" s="19">
        <f t="shared" si="11"/>
        <v>0.51502086855999496</v>
      </c>
      <c r="AA50" s="22">
        <f t="shared" si="12"/>
        <v>0.23282923696136629</v>
      </c>
    </row>
    <row r="51" spans="1:27" x14ac:dyDescent="0.2">
      <c r="A51" s="18" t="s">
        <v>30</v>
      </c>
      <c r="B51" s="20">
        <v>10</v>
      </c>
      <c r="C51" s="20">
        <v>10</v>
      </c>
      <c r="D51" s="20"/>
      <c r="E51" s="20"/>
      <c r="F51" s="20"/>
      <c r="G51" s="20"/>
      <c r="H51" s="21"/>
      <c r="I51" s="21"/>
      <c r="J51" s="21"/>
      <c r="K51" s="2">
        <f t="shared" si="8"/>
        <v>2</v>
      </c>
      <c r="L51" s="19">
        <f t="shared" si="9"/>
        <v>10</v>
      </c>
      <c r="M51" s="22">
        <f t="shared" si="13"/>
        <v>1</v>
      </c>
      <c r="N51" s="23"/>
      <c r="O51" s="18" t="s">
        <v>30</v>
      </c>
      <c r="P51" s="20">
        <v>2.6775199999999999</v>
      </c>
      <c r="Q51" s="20">
        <v>2.4551514217231003</v>
      </c>
      <c r="R51" s="20">
        <v>2.3180000000000001</v>
      </c>
      <c r="S51" s="20"/>
      <c r="T51" s="20"/>
      <c r="U51" s="20"/>
      <c r="V51" s="20"/>
      <c r="W51" s="20"/>
      <c r="X51" s="20"/>
      <c r="Y51" s="2">
        <f t="shared" si="10"/>
        <v>3</v>
      </c>
      <c r="Z51" s="19">
        <f t="shared" si="11"/>
        <v>2.4791804918005043</v>
      </c>
      <c r="AA51" s="22">
        <f t="shared" si="12"/>
        <v>1.1207811904968954</v>
      </c>
    </row>
    <row r="52" spans="1:27" x14ac:dyDescent="0.2">
      <c r="A52" s="18" t="s">
        <v>31</v>
      </c>
      <c r="B52" s="20">
        <v>10</v>
      </c>
      <c r="C52" s="20">
        <v>10</v>
      </c>
      <c r="D52" s="20">
        <v>10</v>
      </c>
      <c r="E52" s="20"/>
      <c r="F52" s="20"/>
      <c r="G52" s="20"/>
      <c r="H52" s="21"/>
      <c r="I52" s="21"/>
      <c r="J52" s="21"/>
      <c r="K52" s="2">
        <f t="shared" si="8"/>
        <v>3</v>
      </c>
      <c r="L52" s="19">
        <f t="shared" si="9"/>
        <v>10</v>
      </c>
      <c r="M52" s="22">
        <f t="shared" si="13"/>
        <v>1</v>
      </c>
      <c r="N52" s="23"/>
      <c r="O52" s="18" t="s">
        <v>31</v>
      </c>
      <c r="P52" s="20">
        <v>4.87845</v>
      </c>
      <c r="Q52" s="20">
        <v>5.8890000000000002</v>
      </c>
      <c r="R52" s="20">
        <v>6.3630000000000004</v>
      </c>
      <c r="S52" s="20">
        <v>2.137</v>
      </c>
      <c r="T52" s="20"/>
      <c r="U52" s="20"/>
      <c r="V52" s="20"/>
      <c r="W52" s="20"/>
      <c r="X52" s="20"/>
      <c r="Y52" s="2">
        <f t="shared" si="10"/>
        <v>4</v>
      </c>
      <c r="Z52" s="19">
        <f t="shared" si="11"/>
        <v>4.445774847860724</v>
      </c>
      <c r="AA52" s="22">
        <f t="shared" si="12"/>
        <v>2.0098338314399133</v>
      </c>
    </row>
    <row r="53" spans="1:27" x14ac:dyDescent="0.2">
      <c r="A53" s="18" t="s">
        <v>32</v>
      </c>
      <c r="B53" s="20">
        <v>10</v>
      </c>
      <c r="C53" s="20">
        <v>10</v>
      </c>
      <c r="D53" s="20"/>
      <c r="E53" s="20"/>
      <c r="F53" s="20"/>
      <c r="G53" s="20"/>
      <c r="H53" s="21"/>
      <c r="I53" s="21"/>
      <c r="J53" s="21"/>
      <c r="K53" s="2">
        <f t="shared" si="8"/>
        <v>2</v>
      </c>
      <c r="L53" s="19">
        <f t="shared" si="9"/>
        <v>10</v>
      </c>
      <c r="M53" s="22">
        <f t="shared" si="13"/>
        <v>1</v>
      </c>
      <c r="N53" s="23"/>
      <c r="O53" s="18" t="s">
        <v>32</v>
      </c>
      <c r="P53" s="20">
        <v>2.22349</v>
      </c>
      <c r="Q53" s="20">
        <v>3.5990000000000002</v>
      </c>
      <c r="R53" s="20"/>
      <c r="S53" s="20"/>
      <c r="T53" s="20"/>
      <c r="U53" s="20"/>
      <c r="V53" s="20"/>
      <c r="W53" s="20"/>
      <c r="X53" s="20"/>
      <c r="Y53" s="2">
        <f t="shared" si="10"/>
        <v>2</v>
      </c>
      <c r="Z53" s="19">
        <f t="shared" si="11"/>
        <v>2.8288408421118358</v>
      </c>
      <c r="AA53" s="22">
        <f t="shared" si="12"/>
        <v>1.2788546930061393</v>
      </c>
    </row>
    <row r="54" spans="1:27" x14ac:dyDescent="0.2">
      <c r="A54" s="18" t="s">
        <v>33</v>
      </c>
      <c r="B54" s="20">
        <v>1.869</v>
      </c>
      <c r="C54" s="20">
        <v>10</v>
      </c>
      <c r="D54" s="20"/>
      <c r="E54" s="20"/>
      <c r="F54" s="20"/>
      <c r="G54" s="20"/>
      <c r="H54" s="21"/>
      <c r="I54" s="21"/>
      <c r="J54" s="21"/>
      <c r="K54" s="2">
        <f t="shared" si="8"/>
        <v>2</v>
      </c>
      <c r="L54" s="19">
        <f t="shared" si="9"/>
        <v>4.3231932642434572</v>
      </c>
      <c r="M54" s="22">
        <f t="shared" si="13"/>
        <v>0.43231932642434573</v>
      </c>
      <c r="N54" s="23"/>
      <c r="O54" s="18" t="s">
        <v>33</v>
      </c>
      <c r="P54" s="20">
        <v>0.18443000000000001</v>
      </c>
      <c r="Q54" s="20">
        <v>0.64686657962249394</v>
      </c>
      <c r="R54" s="20">
        <v>0.36199999999999999</v>
      </c>
      <c r="S54" s="20"/>
      <c r="T54" s="20"/>
      <c r="U54" s="20"/>
      <c r="V54" s="20"/>
      <c r="W54" s="20"/>
      <c r="X54" s="20"/>
      <c r="Y54" s="2">
        <f t="shared" si="10"/>
        <v>3</v>
      </c>
      <c r="Z54" s="19">
        <f t="shared" si="11"/>
        <v>0.35084741702676897</v>
      </c>
      <c r="AA54" s="22">
        <f t="shared" si="12"/>
        <v>0.15861014840934176</v>
      </c>
    </row>
    <row r="55" spans="1:27" x14ac:dyDescent="0.2">
      <c r="A55" s="18" t="s">
        <v>34</v>
      </c>
      <c r="B55" s="20">
        <v>4.5389999999999997</v>
      </c>
      <c r="C55" s="24">
        <v>10</v>
      </c>
      <c r="D55" s="20"/>
      <c r="E55" s="20"/>
      <c r="F55" s="20"/>
      <c r="G55" s="20"/>
      <c r="H55" s="21"/>
      <c r="I55" s="21"/>
      <c r="J55" s="21"/>
      <c r="K55" s="2">
        <f t="shared" si="8"/>
        <v>2</v>
      </c>
      <c r="L55" s="19">
        <f t="shared" si="9"/>
        <v>6.7372101050805888</v>
      </c>
      <c r="M55" s="22">
        <f t="shared" si="13"/>
        <v>0.67372101050805888</v>
      </c>
      <c r="N55" s="23"/>
      <c r="O55" s="18" t="s">
        <v>34</v>
      </c>
      <c r="P55" s="20">
        <v>1.14255</v>
      </c>
      <c r="Q55" s="20">
        <v>3.5209999999999999</v>
      </c>
      <c r="R55" s="20">
        <v>1.1439999999999999</v>
      </c>
      <c r="S55" s="20"/>
      <c r="T55" s="20"/>
      <c r="U55" s="20"/>
      <c r="V55" s="20"/>
      <c r="W55" s="20"/>
      <c r="X55" s="20"/>
      <c r="Y55" s="2">
        <f t="shared" si="10"/>
        <v>3</v>
      </c>
      <c r="Z55" s="19">
        <f t="shared" si="11"/>
        <v>1.6633708565324816</v>
      </c>
      <c r="AA55" s="22">
        <f t="shared" si="12"/>
        <v>0.75197218394873144</v>
      </c>
    </row>
    <row r="56" spans="1:27" x14ac:dyDescent="0.2">
      <c r="A56" s="18" t="s">
        <v>35</v>
      </c>
      <c r="B56" s="20">
        <v>10</v>
      </c>
      <c r="C56" s="20">
        <v>10</v>
      </c>
      <c r="D56" s="20"/>
      <c r="E56" s="20"/>
      <c r="F56" s="20"/>
      <c r="G56" s="20"/>
      <c r="H56" s="21"/>
      <c r="I56" s="21"/>
      <c r="J56" s="21"/>
      <c r="K56" s="2">
        <f t="shared" si="8"/>
        <v>2</v>
      </c>
      <c r="L56" s="19">
        <f t="shared" si="9"/>
        <v>10</v>
      </c>
      <c r="M56" s="22">
        <f t="shared" si="13"/>
        <v>1</v>
      </c>
      <c r="N56" s="23"/>
      <c r="O56" s="18" t="s">
        <v>35</v>
      </c>
      <c r="P56" s="20">
        <v>4.6780400000000002</v>
      </c>
      <c r="Q56" s="20">
        <v>1.337</v>
      </c>
      <c r="R56" s="20"/>
      <c r="S56" s="20"/>
      <c r="T56" s="20"/>
      <c r="U56" s="20"/>
      <c r="V56" s="20"/>
      <c r="W56" s="20"/>
      <c r="X56" s="20"/>
      <c r="Y56" s="2">
        <f t="shared" si="10"/>
        <v>2</v>
      </c>
      <c r="Z56" s="19">
        <f t="shared" si="11"/>
        <v>2.500907731204812</v>
      </c>
      <c r="AA56" s="22">
        <f t="shared" si="12"/>
        <v>1.1306035819388698</v>
      </c>
    </row>
    <row r="57" spans="1:27" x14ac:dyDescent="0.2">
      <c r="A57" s="18" t="s">
        <v>36</v>
      </c>
      <c r="B57" s="20">
        <v>10</v>
      </c>
      <c r="C57" s="20">
        <v>10</v>
      </c>
      <c r="D57" s="20"/>
      <c r="E57" s="20"/>
      <c r="F57" s="20"/>
      <c r="G57" s="20"/>
      <c r="H57" s="21"/>
      <c r="I57" s="21"/>
      <c r="J57" s="21"/>
      <c r="K57" s="2">
        <f t="shared" si="8"/>
        <v>2</v>
      </c>
      <c r="L57" s="19">
        <f t="shared" si="9"/>
        <v>10</v>
      </c>
      <c r="M57" s="22">
        <f t="shared" si="13"/>
        <v>1</v>
      </c>
      <c r="N57" s="23"/>
      <c r="O57" s="18" t="s">
        <v>36</v>
      </c>
      <c r="P57" s="20">
        <v>20</v>
      </c>
      <c r="Q57" s="20">
        <v>20</v>
      </c>
      <c r="R57" s="20">
        <v>20</v>
      </c>
      <c r="S57" s="20"/>
      <c r="T57" s="20"/>
      <c r="U57" s="20"/>
      <c r="V57" s="20"/>
      <c r="W57" s="20"/>
      <c r="X57" s="20"/>
      <c r="Y57" s="2">
        <f t="shared" si="10"/>
        <v>3</v>
      </c>
      <c r="Z57" s="19">
        <f t="shared" si="11"/>
        <v>20</v>
      </c>
      <c r="AA57" s="22">
        <f t="shared" si="12"/>
        <v>9.0415457382284288</v>
      </c>
    </row>
    <row r="58" spans="1:27" x14ac:dyDescent="0.2">
      <c r="A58" s="18" t="s">
        <v>37</v>
      </c>
      <c r="B58" s="20">
        <v>10</v>
      </c>
      <c r="C58" s="20">
        <v>10</v>
      </c>
      <c r="D58" s="20"/>
      <c r="E58" s="20"/>
      <c r="F58" s="20"/>
      <c r="G58" s="20"/>
      <c r="H58" s="21"/>
      <c r="I58" s="21"/>
      <c r="J58" s="21"/>
      <c r="K58" s="2">
        <f t="shared" si="8"/>
        <v>2</v>
      </c>
      <c r="L58" s="19">
        <f t="shared" si="9"/>
        <v>10</v>
      </c>
      <c r="M58" s="22">
        <f t="shared" si="13"/>
        <v>1</v>
      </c>
      <c r="N58" s="23"/>
      <c r="O58" s="18" t="s">
        <v>37</v>
      </c>
      <c r="P58" s="20">
        <v>15.13</v>
      </c>
      <c r="Q58" s="20">
        <v>10</v>
      </c>
      <c r="R58" s="20"/>
      <c r="S58" s="20"/>
      <c r="T58" s="20"/>
      <c r="U58" s="20"/>
      <c r="V58" s="20"/>
      <c r="W58" s="20"/>
      <c r="X58" s="20"/>
      <c r="Y58" s="2">
        <f t="shared" si="10"/>
        <v>2</v>
      </c>
      <c r="Z58" s="19">
        <f t="shared" si="11"/>
        <v>12.300406497347964</v>
      </c>
      <c r="AA58" s="22">
        <f t="shared" si="12"/>
        <v>5.5607343972286873</v>
      </c>
    </row>
    <row r="59" spans="1:27" x14ac:dyDescent="0.2">
      <c r="A59" s="18" t="s">
        <v>38</v>
      </c>
      <c r="B59" s="20">
        <v>10</v>
      </c>
      <c r="C59" s="20">
        <v>10</v>
      </c>
      <c r="D59" s="20"/>
      <c r="E59" s="20"/>
      <c r="F59" s="20"/>
      <c r="G59" s="20"/>
      <c r="H59" s="21"/>
      <c r="I59" s="21"/>
      <c r="J59" s="21"/>
      <c r="K59" s="2">
        <f t="shared" si="8"/>
        <v>2</v>
      </c>
      <c r="L59" s="19">
        <f t="shared" si="9"/>
        <v>10</v>
      </c>
      <c r="M59" s="22">
        <f t="shared" si="13"/>
        <v>1</v>
      </c>
      <c r="N59" s="23"/>
      <c r="O59" s="18" t="s">
        <v>38</v>
      </c>
      <c r="P59" s="20">
        <v>20</v>
      </c>
      <c r="Q59" s="20">
        <v>20</v>
      </c>
      <c r="R59" s="20">
        <v>20</v>
      </c>
      <c r="S59" s="20"/>
      <c r="T59" s="20"/>
      <c r="U59" s="20"/>
      <c r="V59" s="20"/>
      <c r="W59" s="20"/>
      <c r="X59" s="20"/>
      <c r="Y59" s="2">
        <f t="shared" si="10"/>
        <v>3</v>
      </c>
      <c r="Z59" s="19">
        <f t="shared" si="11"/>
        <v>20</v>
      </c>
      <c r="AA59" s="22">
        <f t="shared" si="12"/>
        <v>9.0415457382284288</v>
      </c>
    </row>
    <row r="60" spans="1:27" x14ac:dyDescent="0.2">
      <c r="A60" s="18" t="s">
        <v>39</v>
      </c>
      <c r="B60" s="20">
        <v>10</v>
      </c>
      <c r="C60" s="20">
        <v>10</v>
      </c>
      <c r="D60" s="20"/>
      <c r="E60" s="20"/>
      <c r="F60" s="20"/>
      <c r="G60" s="20"/>
      <c r="H60" s="21"/>
      <c r="I60" s="21"/>
      <c r="J60" s="21"/>
      <c r="K60" s="2">
        <f t="shared" si="8"/>
        <v>2</v>
      </c>
      <c r="L60" s="19">
        <f t="shared" si="9"/>
        <v>10</v>
      </c>
      <c r="M60" s="22">
        <f t="shared" si="13"/>
        <v>1</v>
      </c>
      <c r="N60" s="23"/>
      <c r="O60" s="18" t="s">
        <v>39</v>
      </c>
      <c r="P60" s="20">
        <v>20</v>
      </c>
      <c r="Q60" s="20">
        <v>20</v>
      </c>
      <c r="R60" s="20">
        <v>20</v>
      </c>
      <c r="S60" s="20"/>
      <c r="T60" s="20"/>
      <c r="U60" s="20"/>
      <c r="V60" s="20"/>
      <c r="W60" s="20"/>
      <c r="X60" s="20"/>
      <c r="Y60" s="2">
        <f t="shared" si="10"/>
        <v>3</v>
      </c>
      <c r="Z60" s="19">
        <f t="shared" si="11"/>
        <v>20</v>
      </c>
      <c r="AA60" s="22">
        <f t="shared" si="12"/>
        <v>9.0415457382284288</v>
      </c>
    </row>
    <row r="61" spans="1:27" x14ac:dyDescent="0.2">
      <c r="A61" s="18"/>
      <c r="B61" s="21"/>
      <c r="C61" s="21"/>
      <c r="D61" s="21"/>
      <c r="E61" s="21"/>
      <c r="F61" s="21"/>
      <c r="G61" s="21"/>
      <c r="H61" s="21"/>
      <c r="I61" s="21"/>
      <c r="J61" s="21"/>
      <c r="K61" s="2"/>
      <c r="L61" s="19"/>
      <c r="M61" s="22"/>
      <c r="N61" s="23"/>
      <c r="O61" s="18"/>
      <c r="P61" s="21"/>
      <c r="Q61" s="21"/>
      <c r="R61" s="21"/>
      <c r="S61" s="21"/>
      <c r="T61" s="21"/>
      <c r="U61" s="21"/>
      <c r="V61" s="21"/>
      <c r="W61" s="21"/>
      <c r="X61" s="21"/>
      <c r="Y61" s="2"/>
      <c r="Z61" s="19"/>
      <c r="AA61" s="22"/>
    </row>
    <row r="62" spans="1:27" x14ac:dyDescent="0.2">
      <c r="A62" s="16"/>
      <c r="B62" s="9" t="s">
        <v>4</v>
      </c>
      <c r="C62" s="9" t="s">
        <v>5</v>
      </c>
      <c r="D62" s="9" t="s">
        <v>6</v>
      </c>
      <c r="E62" s="9" t="s">
        <v>7</v>
      </c>
      <c r="F62" s="9" t="s">
        <v>8</v>
      </c>
      <c r="G62" s="9" t="s">
        <v>9</v>
      </c>
      <c r="H62" s="9"/>
      <c r="I62" s="9"/>
      <c r="J62" s="9"/>
      <c r="K62" s="2"/>
      <c r="L62" s="19"/>
      <c r="M62" s="22"/>
      <c r="N62" s="23"/>
      <c r="O62" s="16"/>
      <c r="P62" s="9" t="s">
        <v>4</v>
      </c>
      <c r="Q62" s="9" t="s">
        <v>5</v>
      </c>
      <c r="R62" s="9" t="s">
        <v>6</v>
      </c>
      <c r="S62" s="9" t="s">
        <v>7</v>
      </c>
      <c r="T62" s="9" t="s">
        <v>8</v>
      </c>
      <c r="U62" s="9" t="s">
        <v>9</v>
      </c>
      <c r="V62" s="9"/>
      <c r="W62" s="9"/>
      <c r="X62" s="9"/>
      <c r="Y62" s="33"/>
      <c r="Z62" s="20"/>
      <c r="AA62" s="17"/>
    </row>
    <row r="63" spans="1:27" x14ac:dyDescent="0.2">
      <c r="A63" s="18" t="s">
        <v>40</v>
      </c>
      <c r="B63" s="20">
        <v>10</v>
      </c>
      <c r="C63" s="20">
        <v>10</v>
      </c>
      <c r="D63" s="20">
        <v>10</v>
      </c>
      <c r="E63" s="20">
        <v>10</v>
      </c>
      <c r="F63" s="20">
        <v>10</v>
      </c>
      <c r="G63" s="20">
        <v>10</v>
      </c>
      <c r="H63" s="21"/>
      <c r="I63" s="21"/>
      <c r="J63" s="21"/>
      <c r="K63" s="2">
        <f>COUNTIF(B63:J63, "&gt;0")</f>
        <v>6</v>
      </c>
      <c r="L63" s="19">
        <f>GEOMEAN(B63:J63)</f>
        <v>10</v>
      </c>
      <c r="M63" s="22">
        <f>L63/L$63</f>
        <v>1</v>
      </c>
      <c r="N63" s="9"/>
      <c r="O63" s="18" t="s">
        <v>40</v>
      </c>
      <c r="P63" s="20">
        <v>15</v>
      </c>
      <c r="Q63" s="20">
        <v>15.8</v>
      </c>
      <c r="R63" s="20">
        <v>15.8</v>
      </c>
      <c r="S63" s="20">
        <v>20</v>
      </c>
      <c r="T63" s="20">
        <v>4.5430000000000001</v>
      </c>
      <c r="U63" s="20">
        <v>4.9189999999999996</v>
      </c>
      <c r="V63" s="21"/>
      <c r="W63" s="21"/>
      <c r="X63" s="21"/>
      <c r="Y63" s="2">
        <f>COUNTIF(P63:X63, "&gt;0")</f>
        <v>6</v>
      </c>
      <c r="Z63" s="19">
        <f>GEOMEAN(P63:X63)</f>
        <v>10.896219198615963</v>
      </c>
      <c r="AA63" s="22">
        <f>Z63/Z$63</f>
        <v>1</v>
      </c>
    </row>
    <row r="64" spans="1:27" x14ac:dyDescent="0.2">
      <c r="A64" s="27" t="s">
        <v>41</v>
      </c>
      <c r="B64" s="28">
        <v>10</v>
      </c>
      <c r="C64" s="28">
        <v>10</v>
      </c>
      <c r="D64" s="28">
        <v>10</v>
      </c>
      <c r="E64" s="28"/>
      <c r="F64" s="28"/>
      <c r="G64" s="28"/>
      <c r="H64" s="29"/>
      <c r="I64" s="29"/>
      <c r="J64" s="29"/>
      <c r="K64" s="30">
        <f>COUNTIF(B64:J64, "&gt;0")</f>
        <v>3</v>
      </c>
      <c r="L64" s="31">
        <f>GEOMEAN(B64:J64)</f>
        <v>10</v>
      </c>
      <c r="M64" s="32">
        <f>L64/L$63</f>
        <v>1</v>
      </c>
      <c r="N64" s="23"/>
      <c r="O64" s="27" t="s">
        <v>41</v>
      </c>
      <c r="P64" s="28">
        <v>10.64</v>
      </c>
      <c r="Q64" s="28">
        <v>20</v>
      </c>
      <c r="R64" s="28"/>
      <c r="S64" s="28"/>
      <c r="T64" s="28"/>
      <c r="U64" s="28"/>
      <c r="V64" s="29"/>
      <c r="W64" s="29"/>
      <c r="X64" s="29"/>
      <c r="Y64" s="30">
        <f>COUNTIF(P64:X64, "&gt;0")</f>
        <v>2</v>
      </c>
      <c r="Z64" s="31">
        <f>GEOMEAN(P64:X64)</f>
        <v>14.587666023048376</v>
      </c>
      <c r="AA64" s="32">
        <f>Z64/Z$63</f>
        <v>1.3387823571777355</v>
      </c>
    </row>
    <row r="65" spans="1:27" s="3" customFormat="1" x14ac:dyDescent="0.2">
      <c r="A65" s="18"/>
      <c r="B65" s="21"/>
      <c r="C65" s="21"/>
      <c r="D65" s="21"/>
      <c r="E65" s="21"/>
      <c r="F65" s="21"/>
      <c r="G65" s="21"/>
      <c r="H65" s="21"/>
      <c r="I65" s="21"/>
      <c r="J65" s="21"/>
      <c r="K65" s="9"/>
      <c r="L65" s="9"/>
      <c r="M65" s="9"/>
      <c r="N65" s="23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17"/>
    </row>
    <row r="66" spans="1:27" x14ac:dyDescent="0.2">
      <c r="A66" s="18"/>
      <c r="B66" s="21"/>
      <c r="C66" s="21"/>
      <c r="D66" s="21"/>
      <c r="E66" s="21"/>
      <c r="F66" s="21"/>
      <c r="G66" s="21"/>
      <c r="H66" s="21"/>
      <c r="I66" s="21"/>
      <c r="J66" s="21"/>
      <c r="K66" s="9"/>
      <c r="L66" s="9"/>
      <c r="M66" s="9"/>
      <c r="N66" s="23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6"/>
    </row>
    <row r="67" spans="1:27" ht="15" x14ac:dyDescent="0.25">
      <c r="A67" s="12" t="s">
        <v>44</v>
      </c>
      <c r="B67" s="13" t="s">
        <v>2</v>
      </c>
      <c r="C67" s="13"/>
      <c r="D67" s="13"/>
      <c r="E67" s="13"/>
      <c r="F67" s="13"/>
      <c r="G67" s="13"/>
      <c r="H67" s="13"/>
      <c r="I67" s="13"/>
      <c r="J67" s="13"/>
      <c r="K67" s="14"/>
      <c r="L67" s="14"/>
      <c r="M67" s="15"/>
      <c r="N67" s="23"/>
      <c r="O67" s="12" t="s">
        <v>45</v>
      </c>
      <c r="P67" s="13" t="s">
        <v>2</v>
      </c>
      <c r="Q67" s="13"/>
      <c r="R67" s="13"/>
      <c r="S67" s="13"/>
      <c r="T67" s="13"/>
      <c r="U67" s="13"/>
      <c r="V67" s="13"/>
      <c r="W67" s="13"/>
      <c r="X67" s="13"/>
      <c r="Y67" s="14"/>
      <c r="Z67" s="14"/>
      <c r="AA67" s="15"/>
    </row>
    <row r="68" spans="1:27" x14ac:dyDescent="0.2">
      <c r="A68" s="16"/>
      <c r="B68" s="9" t="s">
        <v>4</v>
      </c>
      <c r="C68" s="9" t="s">
        <v>5</v>
      </c>
      <c r="D68" s="9" t="s">
        <v>6</v>
      </c>
      <c r="E68" s="9" t="s">
        <v>7</v>
      </c>
      <c r="F68" s="9" t="s">
        <v>8</v>
      </c>
      <c r="G68" s="9"/>
      <c r="H68" s="9"/>
      <c r="I68" s="9"/>
      <c r="J68" s="9"/>
      <c r="K68" s="9" t="s">
        <v>12</v>
      </c>
      <c r="L68" s="9" t="s">
        <v>13</v>
      </c>
      <c r="M68" s="17" t="s">
        <v>14</v>
      </c>
      <c r="N68" s="9"/>
      <c r="O68" s="16"/>
      <c r="P68" s="9" t="s">
        <v>4</v>
      </c>
      <c r="Q68" s="9" t="s">
        <v>5</v>
      </c>
      <c r="R68" s="9" t="s">
        <v>6</v>
      </c>
      <c r="S68" s="9" t="s">
        <v>7</v>
      </c>
      <c r="T68" s="9"/>
      <c r="U68" s="9"/>
      <c r="V68" s="9"/>
      <c r="W68" s="9"/>
      <c r="X68" s="9"/>
      <c r="Y68" s="9" t="s">
        <v>12</v>
      </c>
      <c r="Z68" s="9" t="s">
        <v>13</v>
      </c>
      <c r="AA68" s="17" t="s">
        <v>14</v>
      </c>
    </row>
    <row r="69" spans="1:27" x14ac:dyDescent="0.2">
      <c r="A69" s="18" t="s">
        <v>16</v>
      </c>
      <c r="B69" s="20">
        <v>0.59150000000000003</v>
      </c>
      <c r="C69" s="20">
        <v>1.34639372501556</v>
      </c>
      <c r="D69" s="20">
        <v>0.70379999999999998</v>
      </c>
      <c r="E69" s="20">
        <v>0.83740000000000003</v>
      </c>
      <c r="F69" s="20">
        <v>0.1351</v>
      </c>
      <c r="G69" s="21"/>
      <c r="H69" s="21"/>
      <c r="I69" s="21"/>
      <c r="J69" s="21"/>
      <c r="K69" s="2">
        <f t="shared" ref="K69:K92" si="14">COUNTIF(B69:J69, "&gt;0")</f>
        <v>5</v>
      </c>
      <c r="L69" s="19">
        <f t="shared" ref="L69:L92" si="15">GEOMEAN(B69:J69)</f>
        <v>0.57601378795519687</v>
      </c>
      <c r="M69" s="22">
        <f>L69/L$69</f>
        <v>1</v>
      </c>
      <c r="N69" s="9"/>
      <c r="O69" s="18" t="s">
        <v>16</v>
      </c>
      <c r="P69" s="20">
        <v>0.32340000000000002</v>
      </c>
      <c r="Q69" s="20">
        <v>0.50132488950853904</v>
      </c>
      <c r="R69" s="20">
        <v>0.40579630189935673</v>
      </c>
      <c r="S69" s="20"/>
      <c r="T69" s="21"/>
      <c r="U69" s="34"/>
      <c r="V69" s="34"/>
      <c r="W69" s="21"/>
      <c r="X69" s="21"/>
      <c r="Y69" s="2">
        <f t="shared" ref="Y69:Y92" si="16">COUNTIF(P69:X69, "&gt;0")</f>
        <v>3</v>
      </c>
      <c r="Z69" s="19">
        <f t="shared" ref="Z69:Z92" si="17">GEOMEAN(P69:X69)</f>
        <v>0.40369724822455766</v>
      </c>
      <c r="AA69" s="22">
        <f t="shared" ref="AA69:AA92" si="18">Z69/Z$69</f>
        <v>1</v>
      </c>
    </row>
    <row r="70" spans="1:27" x14ac:dyDescent="0.2">
      <c r="A70" s="18" t="s">
        <v>17</v>
      </c>
      <c r="B70" s="20">
        <v>1.944</v>
      </c>
      <c r="C70" s="20">
        <v>1.1401395695424201</v>
      </c>
      <c r="D70" s="20"/>
      <c r="E70" s="20"/>
      <c r="F70" s="20"/>
      <c r="G70" s="21"/>
      <c r="H70" s="21"/>
      <c r="I70" s="21"/>
      <c r="J70" s="21"/>
      <c r="K70" s="2">
        <f t="shared" si="14"/>
        <v>2</v>
      </c>
      <c r="L70" s="19">
        <f t="shared" si="15"/>
        <v>1.4887683913861365</v>
      </c>
      <c r="M70" s="22">
        <f t="shared" ref="M70:M92" si="19">L70/L$69</f>
        <v>2.5846054773639113</v>
      </c>
      <c r="N70" s="11"/>
      <c r="O70" s="18" t="s">
        <v>17</v>
      </c>
      <c r="P70" s="20">
        <v>0.84040000000000004</v>
      </c>
      <c r="Q70" s="20">
        <v>1.1933268381250499</v>
      </c>
      <c r="R70" s="20">
        <v>0.32769999999999999</v>
      </c>
      <c r="S70" s="20"/>
      <c r="T70" s="21"/>
      <c r="U70" s="21"/>
      <c r="V70" s="21"/>
      <c r="W70" s="21"/>
      <c r="X70" s="21"/>
      <c r="Y70" s="2">
        <f t="shared" si="16"/>
        <v>3</v>
      </c>
      <c r="Z70" s="19">
        <f t="shared" si="17"/>
        <v>0.69009248452891081</v>
      </c>
      <c r="AA70" s="22">
        <f t="shared" si="18"/>
        <v>1.709430736929485</v>
      </c>
    </row>
    <row r="71" spans="1:27" x14ac:dyDescent="0.2">
      <c r="A71" s="18" t="s">
        <v>18</v>
      </c>
      <c r="B71" s="20">
        <v>0.83919999999999995</v>
      </c>
      <c r="C71" s="20">
        <v>1.9837283856038701</v>
      </c>
      <c r="D71" s="20"/>
      <c r="E71" s="20"/>
      <c r="F71" s="20"/>
      <c r="G71" s="21"/>
      <c r="H71" s="21"/>
      <c r="I71" s="21"/>
      <c r="J71" s="21"/>
      <c r="K71" s="2">
        <f t="shared" si="14"/>
        <v>2</v>
      </c>
      <c r="L71" s="19">
        <f t="shared" si="15"/>
        <v>1.2902499219913821</v>
      </c>
      <c r="M71" s="22">
        <f t="shared" si="19"/>
        <v>2.2399636067248783</v>
      </c>
      <c r="N71" s="9"/>
      <c r="O71" s="18" t="s">
        <v>18</v>
      </c>
      <c r="P71" s="20">
        <v>5.6029999999999998</v>
      </c>
      <c r="Q71" s="20">
        <v>3.5961080089578599</v>
      </c>
      <c r="R71" s="20">
        <v>0.25750000000000001</v>
      </c>
      <c r="S71" s="20">
        <v>3.2480000000000002</v>
      </c>
      <c r="T71" s="21"/>
      <c r="U71" s="21"/>
      <c r="V71" s="21"/>
      <c r="W71" s="21"/>
      <c r="X71" s="21"/>
      <c r="Y71" s="2">
        <f t="shared" si="16"/>
        <v>4</v>
      </c>
      <c r="Z71" s="19">
        <f t="shared" si="17"/>
        <v>2.0261036126530527</v>
      </c>
      <c r="AA71" s="22">
        <f t="shared" si="18"/>
        <v>5.018869020197104</v>
      </c>
    </row>
    <row r="72" spans="1:27" x14ac:dyDescent="0.2">
      <c r="A72" s="18" t="s">
        <v>19</v>
      </c>
      <c r="B72" s="20">
        <v>0.70189999999999997</v>
      </c>
      <c r="C72" s="20">
        <v>1.1505348414424801</v>
      </c>
      <c r="D72" s="20"/>
      <c r="E72" s="20"/>
      <c r="F72" s="20"/>
      <c r="G72" s="21"/>
      <c r="H72" s="21"/>
      <c r="I72" s="21"/>
      <c r="J72" s="21"/>
      <c r="K72" s="2">
        <f t="shared" si="14"/>
        <v>2</v>
      </c>
      <c r="L72" s="19">
        <f t="shared" si="15"/>
        <v>0.89864364750910952</v>
      </c>
      <c r="M72" s="22">
        <f t="shared" si="19"/>
        <v>1.5601078764090406</v>
      </c>
      <c r="N72" s="23"/>
      <c r="O72" s="18" t="s">
        <v>19</v>
      </c>
      <c r="P72" s="20">
        <v>2.1920000000000002</v>
      </c>
      <c r="Q72" s="20">
        <v>2.2687502669976896</v>
      </c>
      <c r="R72" s="20"/>
      <c r="S72" s="20"/>
      <c r="T72" s="21"/>
      <c r="U72" s="21"/>
      <c r="V72" s="21"/>
      <c r="W72" s="21"/>
      <c r="X72" s="21"/>
      <c r="Y72" s="2">
        <f t="shared" si="16"/>
        <v>2</v>
      </c>
      <c r="Z72" s="19">
        <f t="shared" si="17"/>
        <v>2.2300449738197963</v>
      </c>
      <c r="AA72" s="22">
        <f t="shared" si="18"/>
        <v>5.5240529471712625</v>
      </c>
    </row>
    <row r="73" spans="1:27" x14ac:dyDescent="0.2">
      <c r="A73" s="18" t="s">
        <v>20</v>
      </c>
      <c r="B73" s="20">
        <v>0.94330000000000003</v>
      </c>
      <c r="C73" s="20">
        <v>0.84875539381952003</v>
      </c>
      <c r="D73" s="20"/>
      <c r="E73" s="20"/>
      <c r="F73" s="20"/>
      <c r="G73" s="21"/>
      <c r="H73" s="21"/>
      <c r="I73" s="21"/>
      <c r="J73" s="21"/>
      <c r="K73" s="2">
        <f t="shared" si="14"/>
        <v>2</v>
      </c>
      <c r="L73" s="19">
        <f t="shared" si="15"/>
        <v>0.89477984051382897</v>
      </c>
      <c r="M73" s="22">
        <f t="shared" si="19"/>
        <v>1.553400038721688</v>
      </c>
      <c r="N73" s="23"/>
      <c r="O73" s="18" t="s">
        <v>20</v>
      </c>
      <c r="P73" s="20">
        <v>2.0569999999999999</v>
      </c>
      <c r="Q73" s="20">
        <v>2.1215319716098202</v>
      </c>
      <c r="R73" s="20"/>
      <c r="S73" s="20"/>
      <c r="T73" s="21"/>
      <c r="U73" s="21"/>
      <c r="V73" s="21"/>
      <c r="W73" s="21"/>
      <c r="X73" s="21"/>
      <c r="Y73" s="2">
        <f t="shared" si="16"/>
        <v>2</v>
      </c>
      <c r="Z73" s="19">
        <f t="shared" si="17"/>
        <v>2.0890168179316797</v>
      </c>
      <c r="AA73" s="22">
        <f t="shared" si="18"/>
        <v>5.1747115619912734</v>
      </c>
    </row>
    <row r="74" spans="1:27" x14ac:dyDescent="0.2">
      <c r="A74" s="18" t="s">
        <v>21</v>
      </c>
      <c r="B74" s="20">
        <v>1.4390000000000001</v>
      </c>
      <c r="C74" s="20">
        <v>1.00747607115438</v>
      </c>
      <c r="D74" s="20"/>
      <c r="E74" s="20"/>
      <c r="F74" s="20"/>
      <c r="G74" s="21"/>
      <c r="H74" s="21"/>
      <c r="I74" s="21"/>
      <c r="J74" s="21"/>
      <c r="K74" s="2">
        <f t="shared" si="14"/>
        <v>2</v>
      </c>
      <c r="L74" s="19">
        <f t="shared" si="15"/>
        <v>1.2040589962253316</v>
      </c>
      <c r="M74" s="22">
        <f t="shared" si="19"/>
        <v>2.0903301646643655</v>
      </c>
      <c r="N74" s="23"/>
      <c r="O74" s="18" t="s">
        <v>21</v>
      </c>
      <c r="P74" s="20">
        <v>2.8959999999999999</v>
      </c>
      <c r="Q74" s="20">
        <v>1.6961362010535899</v>
      </c>
      <c r="R74" s="20"/>
      <c r="S74" s="20"/>
      <c r="T74" s="21"/>
      <c r="U74" s="21"/>
      <c r="V74" s="21"/>
      <c r="W74" s="21"/>
      <c r="X74" s="21"/>
      <c r="Y74" s="2">
        <f t="shared" si="16"/>
        <v>2</v>
      </c>
      <c r="Z74" s="19">
        <f t="shared" si="17"/>
        <v>2.2163055832288099</v>
      </c>
      <c r="AA74" s="22">
        <f t="shared" si="18"/>
        <v>5.4900190501075299</v>
      </c>
    </row>
    <row r="75" spans="1:27" s="3" customFormat="1" x14ac:dyDescent="0.2">
      <c r="A75" s="18" t="s">
        <v>22</v>
      </c>
      <c r="B75" s="20">
        <v>9.0700000000000003E-2</v>
      </c>
      <c r="C75" s="20">
        <v>0.176317453006436</v>
      </c>
      <c r="D75" s="20"/>
      <c r="E75" s="20"/>
      <c r="F75" s="20"/>
      <c r="G75" s="21"/>
      <c r="H75" s="21"/>
      <c r="I75" s="21"/>
      <c r="J75" s="21"/>
      <c r="K75" s="2">
        <f t="shared" si="14"/>
        <v>2</v>
      </c>
      <c r="L75" s="19">
        <f t="shared" si="15"/>
        <v>0.12645945195074881</v>
      </c>
      <c r="M75" s="22">
        <f t="shared" si="19"/>
        <v>0.21954240435748909</v>
      </c>
      <c r="N75" s="23"/>
      <c r="O75" s="18" t="s">
        <v>22</v>
      </c>
      <c r="P75" s="20">
        <v>3.7090000000000001</v>
      </c>
      <c r="Q75" s="20">
        <v>1.34213023903148</v>
      </c>
      <c r="R75" s="20">
        <v>4.6790000000000003</v>
      </c>
      <c r="S75" s="20"/>
      <c r="T75" s="21"/>
      <c r="U75" s="21"/>
      <c r="V75" s="21"/>
      <c r="W75" s="21"/>
      <c r="X75" s="21"/>
      <c r="Y75" s="2">
        <f t="shared" si="16"/>
        <v>3</v>
      </c>
      <c r="Z75" s="19">
        <f t="shared" si="17"/>
        <v>2.8558464077444734</v>
      </c>
      <c r="AA75" s="22">
        <f t="shared" si="18"/>
        <v>7.0742280763724734</v>
      </c>
    </row>
    <row r="76" spans="1:27" x14ac:dyDescent="0.2">
      <c r="A76" s="18" t="s">
        <v>23</v>
      </c>
      <c r="B76" s="20">
        <v>0.30780000000000002</v>
      </c>
      <c r="C76" s="20">
        <v>0.44843451583940602</v>
      </c>
      <c r="D76" s="20"/>
      <c r="E76" s="20"/>
      <c r="F76" s="20"/>
      <c r="G76" s="21"/>
      <c r="H76" s="21"/>
      <c r="I76" s="21"/>
      <c r="J76" s="21"/>
      <c r="K76" s="2">
        <f t="shared" si="14"/>
        <v>2</v>
      </c>
      <c r="L76" s="19">
        <f t="shared" si="15"/>
        <v>0.37152139100645226</v>
      </c>
      <c r="M76" s="22">
        <f t="shared" si="19"/>
        <v>0.64498697561619778</v>
      </c>
      <c r="N76" s="23"/>
      <c r="O76" s="18" t="s">
        <v>23</v>
      </c>
      <c r="P76" s="20">
        <v>0.61899999999999999</v>
      </c>
      <c r="Q76" s="20">
        <v>1.8198418233812199</v>
      </c>
      <c r="R76" s="20">
        <v>1.3380000000000001</v>
      </c>
      <c r="S76" s="20"/>
      <c r="T76" s="21"/>
      <c r="U76" s="21"/>
      <c r="V76" s="21"/>
      <c r="W76" s="21"/>
      <c r="X76" s="21"/>
      <c r="Y76" s="2">
        <f t="shared" si="16"/>
        <v>3</v>
      </c>
      <c r="Z76" s="19">
        <f t="shared" si="17"/>
        <v>1.1465512392016968</v>
      </c>
      <c r="AA76" s="22">
        <f t="shared" si="18"/>
        <v>2.8401264666632668</v>
      </c>
    </row>
    <row r="77" spans="1:27" x14ac:dyDescent="0.2">
      <c r="A77" s="18" t="s">
        <v>24</v>
      </c>
      <c r="B77" s="20">
        <v>0.59789999999999999</v>
      </c>
      <c r="C77" s="20">
        <v>0.92395197970598197</v>
      </c>
      <c r="D77" s="20"/>
      <c r="E77" s="20"/>
      <c r="F77" s="20"/>
      <c r="G77" s="21"/>
      <c r="H77" s="21"/>
      <c r="I77" s="21"/>
      <c r="J77" s="21"/>
      <c r="K77" s="2">
        <f t="shared" si="14"/>
        <v>2</v>
      </c>
      <c r="L77" s="19">
        <f t="shared" si="15"/>
        <v>0.74325694659801644</v>
      </c>
      <c r="M77" s="22">
        <f t="shared" si="19"/>
        <v>1.2903457558481708</v>
      </c>
      <c r="N77" s="23"/>
      <c r="O77" s="18" t="s">
        <v>24</v>
      </c>
      <c r="P77" s="20">
        <v>0.36549999999999999</v>
      </c>
      <c r="Q77" s="20">
        <v>0.135196310450232</v>
      </c>
      <c r="R77" s="20">
        <v>6.4009999999999997E-2</v>
      </c>
      <c r="S77" s="20"/>
      <c r="T77" s="21"/>
      <c r="U77" s="21"/>
      <c r="V77" s="21"/>
      <c r="W77" s="21"/>
      <c r="X77" s="21"/>
      <c r="Y77" s="2">
        <f t="shared" si="16"/>
        <v>3</v>
      </c>
      <c r="Z77" s="19">
        <f t="shared" si="17"/>
        <v>0.14679119840351743</v>
      </c>
      <c r="AA77" s="22">
        <f t="shared" si="18"/>
        <v>0.36361703987108784</v>
      </c>
    </row>
    <row r="78" spans="1:27" x14ac:dyDescent="0.2">
      <c r="A78" s="18" t="s">
        <v>25</v>
      </c>
      <c r="B78" s="20">
        <v>9.7420000000000007E-2</v>
      </c>
      <c r="C78" s="20">
        <v>0.17231480954339401</v>
      </c>
      <c r="D78" s="20">
        <v>0.14080000000000001</v>
      </c>
      <c r="E78" s="20"/>
      <c r="F78" s="20"/>
      <c r="G78" s="21"/>
      <c r="H78" s="21"/>
      <c r="I78" s="21"/>
      <c r="J78" s="21"/>
      <c r="K78" s="2">
        <f t="shared" si="14"/>
        <v>3</v>
      </c>
      <c r="L78" s="19">
        <f t="shared" si="15"/>
        <v>0.13320620680745318</v>
      </c>
      <c r="M78" s="22">
        <f t="shared" si="19"/>
        <v>0.231255240053063</v>
      </c>
      <c r="N78" s="23"/>
      <c r="O78" s="18" t="s">
        <v>25</v>
      </c>
      <c r="P78" s="20">
        <v>1.6259999999999999</v>
      </c>
      <c r="Q78" s="20">
        <v>2.5851583694165301</v>
      </c>
      <c r="R78" s="20">
        <v>3.2130000000000001</v>
      </c>
      <c r="S78" s="20">
        <v>0.64400000000000002</v>
      </c>
      <c r="T78" s="21"/>
      <c r="U78" s="21"/>
      <c r="V78" s="21"/>
      <c r="W78" s="21"/>
      <c r="X78" s="21"/>
      <c r="Y78" s="2">
        <f t="shared" si="16"/>
        <v>4</v>
      </c>
      <c r="Z78" s="19">
        <f t="shared" si="17"/>
        <v>1.7173193837893579</v>
      </c>
      <c r="AA78" s="22">
        <f t="shared" si="18"/>
        <v>4.2539784240344742</v>
      </c>
    </row>
    <row r="79" spans="1:27" x14ac:dyDescent="0.2">
      <c r="A79" s="18" t="s">
        <v>26</v>
      </c>
      <c r="B79" s="20">
        <v>0.32679999999999998</v>
      </c>
      <c r="C79" s="20">
        <v>0.46842512011876897</v>
      </c>
      <c r="D79" s="20"/>
      <c r="E79" s="20"/>
      <c r="F79" s="20"/>
      <c r="G79" s="21"/>
      <c r="H79" s="21"/>
      <c r="I79" s="21"/>
      <c r="J79" s="21"/>
      <c r="K79" s="2">
        <f t="shared" si="14"/>
        <v>2</v>
      </c>
      <c r="L79" s="19">
        <f t="shared" si="15"/>
        <v>0.39125609165201974</v>
      </c>
      <c r="M79" s="22">
        <f t="shared" si="19"/>
        <v>0.67924778856587398</v>
      </c>
      <c r="N79" s="23"/>
      <c r="O79" s="18" t="s">
        <v>26</v>
      </c>
      <c r="P79" s="20">
        <v>10</v>
      </c>
      <c r="Q79" s="20">
        <v>10</v>
      </c>
      <c r="R79" s="20">
        <v>13.57</v>
      </c>
      <c r="S79" s="20"/>
      <c r="T79" s="21"/>
      <c r="U79" s="21"/>
      <c r="V79" s="21"/>
      <c r="W79" s="21"/>
      <c r="X79" s="21"/>
      <c r="Y79" s="2">
        <f t="shared" si="16"/>
        <v>3</v>
      </c>
      <c r="Z79" s="19">
        <f t="shared" si="17"/>
        <v>11.071163959782458</v>
      </c>
      <c r="AA79" s="22">
        <f t="shared" si="18"/>
        <v>27.424422654533661</v>
      </c>
    </row>
    <row r="80" spans="1:27" x14ac:dyDescent="0.2">
      <c r="A80" s="18" t="s">
        <v>27</v>
      </c>
      <c r="B80" s="20">
        <v>1.32</v>
      </c>
      <c r="C80" s="20">
        <v>1.07</v>
      </c>
      <c r="D80" s="20">
        <v>0.74329999999999996</v>
      </c>
      <c r="E80" s="20"/>
      <c r="F80" s="20"/>
      <c r="G80" s="21"/>
      <c r="H80" s="21"/>
      <c r="I80" s="21"/>
      <c r="J80" s="21"/>
      <c r="K80" s="2">
        <f t="shared" si="14"/>
        <v>3</v>
      </c>
      <c r="L80" s="19">
        <f t="shared" si="15"/>
        <v>1.0163437337990036</v>
      </c>
      <c r="M80" s="22">
        <f t="shared" si="19"/>
        <v>1.7644434127296553</v>
      </c>
      <c r="N80" s="23"/>
      <c r="O80" s="18" t="s">
        <v>27</v>
      </c>
      <c r="P80" s="20">
        <v>0.27979999999999999</v>
      </c>
      <c r="Q80" s="20">
        <v>0.49160000000000004</v>
      </c>
      <c r="R80" s="20">
        <v>0.3301</v>
      </c>
      <c r="S80" s="20">
        <v>0.254</v>
      </c>
      <c r="T80" s="21"/>
      <c r="U80" s="21"/>
      <c r="V80" s="21"/>
      <c r="W80" s="21"/>
      <c r="X80" s="21"/>
      <c r="Y80" s="2">
        <f t="shared" si="16"/>
        <v>4</v>
      </c>
      <c r="Z80" s="19">
        <f t="shared" si="17"/>
        <v>0.32770623643463143</v>
      </c>
      <c r="AA80" s="22">
        <f t="shared" si="18"/>
        <v>0.81176237360018855</v>
      </c>
    </row>
    <row r="81" spans="1:27" x14ac:dyDescent="0.2">
      <c r="A81" s="18" t="s">
        <v>28</v>
      </c>
      <c r="B81" s="20">
        <v>0.42559999999999998</v>
      </c>
      <c r="C81" s="20">
        <v>1.1780391182943</v>
      </c>
      <c r="D81" s="20">
        <v>0.57820000000000005</v>
      </c>
      <c r="E81" s="20"/>
      <c r="F81" s="20"/>
      <c r="G81" s="21"/>
      <c r="H81" s="21"/>
      <c r="I81" s="21"/>
      <c r="J81" s="21"/>
      <c r="K81" s="2">
        <f t="shared" si="14"/>
        <v>3</v>
      </c>
      <c r="L81" s="19">
        <f t="shared" si="15"/>
        <v>0.66183003585421674</v>
      </c>
      <c r="M81" s="22">
        <f t="shared" si="19"/>
        <v>1.148982975222973</v>
      </c>
      <c r="N81" s="23"/>
      <c r="O81" s="18" t="s">
        <v>28</v>
      </c>
      <c r="P81" s="20">
        <v>0.67069999999999996</v>
      </c>
      <c r="Q81" s="20">
        <v>0.48418376045699396</v>
      </c>
      <c r="R81" s="20">
        <v>0.3216</v>
      </c>
      <c r="S81" s="20">
        <v>0.34010000000000001</v>
      </c>
      <c r="T81" s="21"/>
      <c r="U81" s="21"/>
      <c r="V81" s="21"/>
      <c r="W81" s="21"/>
      <c r="X81" s="21"/>
      <c r="Y81" s="2">
        <f t="shared" si="16"/>
        <v>4</v>
      </c>
      <c r="Z81" s="19">
        <f t="shared" si="17"/>
        <v>0.43412550284646112</v>
      </c>
      <c r="AA81" s="22">
        <f t="shared" si="18"/>
        <v>1.0753739460839169</v>
      </c>
    </row>
    <row r="82" spans="1:27" x14ac:dyDescent="0.2">
      <c r="A82" s="18" t="s">
        <v>29</v>
      </c>
      <c r="B82" s="20">
        <v>0.14530000000000001</v>
      </c>
      <c r="C82" s="20">
        <v>0.27327089034621799</v>
      </c>
      <c r="D82" s="20"/>
      <c r="E82" s="20"/>
      <c r="F82" s="20"/>
      <c r="G82" s="21"/>
      <c r="H82" s="21"/>
      <c r="I82" s="21"/>
      <c r="J82" s="21"/>
      <c r="K82" s="2">
        <f t="shared" si="14"/>
        <v>2</v>
      </c>
      <c r="L82" s="19">
        <f t="shared" si="15"/>
        <v>0.1992642977738498</v>
      </c>
      <c r="M82" s="22">
        <f t="shared" si="19"/>
        <v>0.34593668058055033</v>
      </c>
      <c r="N82" s="23"/>
      <c r="O82" s="18" t="s">
        <v>29</v>
      </c>
      <c r="P82" s="20">
        <v>0.2253</v>
      </c>
      <c r="Q82" s="20">
        <v>0.32581619950262897</v>
      </c>
      <c r="R82" s="20">
        <v>2.5239999999999999E-2</v>
      </c>
      <c r="S82" s="20"/>
      <c r="T82" s="21"/>
      <c r="U82" s="21"/>
      <c r="V82" s="21"/>
      <c r="W82" s="21"/>
      <c r="X82" s="21"/>
      <c r="Y82" s="2">
        <f t="shared" si="16"/>
        <v>3</v>
      </c>
      <c r="Z82" s="19">
        <f t="shared" si="17"/>
        <v>0.12282150232580666</v>
      </c>
      <c r="AA82" s="22">
        <f t="shared" si="18"/>
        <v>0.30424161389746923</v>
      </c>
    </row>
    <row r="83" spans="1:27" x14ac:dyDescent="0.2">
      <c r="A83" s="18" t="s">
        <v>30</v>
      </c>
      <c r="B83" s="20">
        <v>0.24179999999999999</v>
      </c>
      <c r="C83" s="20">
        <v>1.0616486271191199</v>
      </c>
      <c r="D83" s="20"/>
      <c r="E83" s="20"/>
      <c r="F83" s="20"/>
      <c r="G83" s="21"/>
      <c r="H83" s="21"/>
      <c r="I83" s="21"/>
      <c r="J83" s="21"/>
      <c r="K83" s="2">
        <f t="shared" si="14"/>
        <v>2</v>
      </c>
      <c r="L83" s="19">
        <f t="shared" si="15"/>
        <v>0.50666225242996266</v>
      </c>
      <c r="M83" s="22">
        <f t="shared" si="19"/>
        <v>0.87960091064586032</v>
      </c>
      <c r="N83" s="23"/>
      <c r="O83" s="18" t="s">
        <v>30</v>
      </c>
      <c r="P83" s="20">
        <v>1.7769999999999999</v>
      </c>
      <c r="Q83" s="20">
        <v>1.5181377994103999</v>
      </c>
      <c r="R83" s="20"/>
      <c r="S83" s="20"/>
      <c r="T83" s="21"/>
      <c r="U83" s="21"/>
      <c r="V83" s="21"/>
      <c r="W83" s="21"/>
      <c r="X83" s="21"/>
      <c r="Y83" s="2">
        <f t="shared" si="16"/>
        <v>2</v>
      </c>
      <c r="Z83" s="19">
        <f t="shared" si="17"/>
        <v>1.6424770529758643</v>
      </c>
      <c r="AA83" s="22">
        <f t="shared" si="18"/>
        <v>4.0685861996815795</v>
      </c>
    </row>
    <row r="84" spans="1:27" x14ac:dyDescent="0.2">
      <c r="A84" s="18" t="s">
        <v>31</v>
      </c>
      <c r="B84" s="20">
        <v>0.97419999999999995</v>
      </c>
      <c r="C84" s="20">
        <v>6.7399543947592599</v>
      </c>
      <c r="D84" s="20">
        <v>0.1744</v>
      </c>
      <c r="E84" s="20">
        <v>3.347</v>
      </c>
      <c r="F84" s="20"/>
      <c r="G84" s="21"/>
      <c r="H84" s="21"/>
      <c r="I84" s="21"/>
      <c r="J84" s="21"/>
      <c r="K84" s="2">
        <f t="shared" si="14"/>
        <v>4</v>
      </c>
      <c r="L84" s="19">
        <f t="shared" si="15"/>
        <v>1.3991904073864503</v>
      </c>
      <c r="M84" s="22">
        <f t="shared" si="19"/>
        <v>2.4290918666260835</v>
      </c>
      <c r="N84" s="23"/>
      <c r="O84" s="18" t="s">
        <v>31</v>
      </c>
      <c r="P84" s="20">
        <v>9.3920000000000003E-2</v>
      </c>
      <c r="Q84" s="20">
        <v>0.2928</v>
      </c>
      <c r="R84" s="20">
        <v>2.7970000000000002</v>
      </c>
      <c r="S84" s="20"/>
      <c r="T84" s="21"/>
      <c r="U84" s="21"/>
      <c r="V84" s="21"/>
      <c r="W84" s="21"/>
      <c r="X84" s="21"/>
      <c r="Y84" s="2">
        <f t="shared" si="16"/>
        <v>3</v>
      </c>
      <c r="Z84" s="19">
        <f t="shared" si="17"/>
        <v>0.42527893748096174</v>
      </c>
      <c r="AA84" s="22">
        <f t="shared" si="18"/>
        <v>1.0534600851289411</v>
      </c>
    </row>
    <row r="85" spans="1:27" x14ac:dyDescent="0.2">
      <c r="A85" s="18" t="s">
        <v>32</v>
      </c>
      <c r="B85" s="20">
        <v>0.76459999999999995</v>
      </c>
      <c r="C85" s="20">
        <v>2.6150820069441303</v>
      </c>
      <c r="D85" s="20">
        <v>0.58889999999999998</v>
      </c>
      <c r="E85" s="20"/>
      <c r="F85" s="20"/>
      <c r="G85" s="21"/>
      <c r="H85" s="21"/>
      <c r="I85" s="21"/>
      <c r="J85" s="21"/>
      <c r="K85" s="2">
        <f t="shared" si="14"/>
        <v>3</v>
      </c>
      <c r="L85" s="19">
        <f t="shared" si="15"/>
        <v>1.055975203520753</v>
      </c>
      <c r="M85" s="22">
        <f t="shared" si="19"/>
        <v>1.8332464006970755</v>
      </c>
      <c r="N85" s="23"/>
      <c r="O85" s="18" t="s">
        <v>32</v>
      </c>
      <c r="P85" s="20">
        <v>1.798</v>
      </c>
      <c r="Q85" s="20">
        <v>1.2455484321319299</v>
      </c>
      <c r="R85" s="20"/>
      <c r="S85" s="20">
        <v>2.9380000000000002</v>
      </c>
      <c r="T85" s="21"/>
      <c r="U85" s="21"/>
      <c r="V85" s="21"/>
      <c r="W85" s="21"/>
      <c r="X85" s="21"/>
      <c r="Y85" s="2">
        <f t="shared" si="16"/>
        <v>3</v>
      </c>
      <c r="Z85" s="19">
        <f t="shared" si="17"/>
        <v>1.8738465900268375</v>
      </c>
      <c r="AA85" s="22">
        <f t="shared" si="18"/>
        <v>4.6417125662063103</v>
      </c>
    </row>
    <row r="86" spans="1:27" x14ac:dyDescent="0.2">
      <c r="A86" s="18" t="s">
        <v>33</v>
      </c>
      <c r="B86" s="20">
        <v>3.8530000000000002E-2</v>
      </c>
      <c r="C86" s="20">
        <v>8.3144416625506812E-2</v>
      </c>
      <c r="D86" s="20"/>
      <c r="E86" s="20"/>
      <c r="F86" s="20"/>
      <c r="G86" s="21"/>
      <c r="H86" s="21"/>
      <c r="I86" s="21"/>
      <c r="J86" s="21"/>
      <c r="K86" s="2">
        <f t="shared" si="14"/>
        <v>2</v>
      </c>
      <c r="L86" s="19">
        <f t="shared" si="15"/>
        <v>5.6599950287794229E-2</v>
      </c>
      <c r="M86" s="22">
        <f t="shared" si="19"/>
        <v>9.8261450457148861E-2</v>
      </c>
      <c r="N86" s="23"/>
      <c r="O86" s="18" t="s">
        <v>33</v>
      </c>
      <c r="P86" s="20">
        <v>0.42370000000000002</v>
      </c>
      <c r="Q86" s="20">
        <v>0.39859892538141001</v>
      </c>
      <c r="R86" s="20">
        <v>0.1656</v>
      </c>
      <c r="S86" s="20"/>
      <c r="T86" s="21"/>
      <c r="U86" s="21"/>
      <c r="V86" s="21"/>
      <c r="W86" s="21"/>
      <c r="X86" s="21"/>
      <c r="Y86" s="2">
        <f t="shared" si="16"/>
        <v>3</v>
      </c>
      <c r="Z86" s="19">
        <f t="shared" si="17"/>
        <v>0.30354166125676912</v>
      </c>
      <c r="AA86" s="22">
        <f t="shared" si="18"/>
        <v>0.75190421186107093</v>
      </c>
    </row>
    <row r="87" spans="1:27" x14ac:dyDescent="0.2">
      <c r="A87" s="18" t="s">
        <v>34</v>
      </c>
      <c r="B87" s="20">
        <v>3.44E-2</v>
      </c>
      <c r="C87" s="20">
        <v>0.15969999999999998</v>
      </c>
      <c r="D87" s="20">
        <v>0.1047</v>
      </c>
      <c r="E87" s="20"/>
      <c r="F87" s="20"/>
      <c r="G87" s="21"/>
      <c r="H87" s="21"/>
      <c r="I87" s="21"/>
      <c r="J87" s="21"/>
      <c r="K87" s="2">
        <f t="shared" si="14"/>
        <v>3</v>
      </c>
      <c r="L87" s="19">
        <f t="shared" si="15"/>
        <v>8.3164250929269087E-2</v>
      </c>
      <c r="M87" s="22">
        <f t="shared" si="19"/>
        <v>0.14437892402627298</v>
      </c>
      <c r="N87" s="23"/>
      <c r="O87" s="18" t="s">
        <v>34</v>
      </c>
      <c r="P87" s="20">
        <v>0.98240000000000005</v>
      </c>
      <c r="Q87" s="20">
        <v>1.5189999999999999</v>
      </c>
      <c r="R87" s="20">
        <v>0.26100000000000001</v>
      </c>
      <c r="S87" s="20">
        <v>1.1759999999999999</v>
      </c>
      <c r="T87" s="21"/>
      <c r="U87" s="21"/>
      <c r="V87" s="21"/>
      <c r="W87" s="21"/>
      <c r="X87" s="21"/>
      <c r="Y87" s="2">
        <f t="shared" si="16"/>
        <v>4</v>
      </c>
      <c r="Z87" s="19">
        <f t="shared" si="17"/>
        <v>0.82266588726055123</v>
      </c>
      <c r="AA87" s="22">
        <f t="shared" si="18"/>
        <v>2.0378288206783641</v>
      </c>
    </row>
    <row r="88" spans="1:27" x14ac:dyDescent="0.2">
      <c r="A88" s="18" t="s">
        <v>35</v>
      </c>
      <c r="B88" s="20">
        <v>1.0629999999999999</v>
      </c>
      <c r="C88" s="20">
        <v>1.63560486103388</v>
      </c>
      <c r="D88" s="20">
        <v>8.2210000000000005E-2</v>
      </c>
      <c r="E88" s="20"/>
      <c r="F88" s="20"/>
      <c r="G88" s="21"/>
      <c r="H88" s="21"/>
      <c r="I88" s="21"/>
      <c r="J88" s="21"/>
      <c r="K88" s="2">
        <f t="shared" si="14"/>
        <v>3</v>
      </c>
      <c r="L88" s="19">
        <f t="shared" si="15"/>
        <v>0.52285199378370228</v>
      </c>
      <c r="M88" s="22">
        <f t="shared" si="19"/>
        <v>0.90770742769853696</v>
      </c>
      <c r="N88" s="23"/>
      <c r="O88" s="18" t="s">
        <v>35</v>
      </c>
      <c r="P88" s="20">
        <v>3.4369999999999998</v>
      </c>
      <c r="Q88" s="20">
        <v>2.5834627015382798</v>
      </c>
      <c r="R88" s="20">
        <v>1.738</v>
      </c>
      <c r="S88" s="20"/>
      <c r="T88" s="21"/>
      <c r="U88" s="21"/>
      <c r="V88" s="21"/>
      <c r="W88" s="21"/>
      <c r="X88" s="21"/>
      <c r="Y88" s="2">
        <f t="shared" si="16"/>
        <v>3</v>
      </c>
      <c r="Z88" s="19">
        <f t="shared" si="17"/>
        <v>2.4896817358749979</v>
      </c>
      <c r="AA88" s="22">
        <f t="shared" si="18"/>
        <v>6.167200165035819</v>
      </c>
    </row>
    <row r="89" spans="1:27" x14ac:dyDescent="0.2">
      <c r="A89" s="18" t="s">
        <v>36</v>
      </c>
      <c r="B89" s="20">
        <v>1.55</v>
      </c>
      <c r="C89" s="20">
        <v>1.9507109065244999</v>
      </c>
      <c r="D89" s="20"/>
      <c r="E89" s="20"/>
      <c r="F89" s="20"/>
      <c r="G89" s="21"/>
      <c r="H89" s="21"/>
      <c r="I89" s="21"/>
      <c r="J89" s="21"/>
      <c r="K89" s="2">
        <f t="shared" si="14"/>
        <v>2</v>
      </c>
      <c r="L89" s="19">
        <f t="shared" si="15"/>
        <v>1.7388507426208195</v>
      </c>
      <c r="M89" s="22">
        <f t="shared" si="19"/>
        <v>3.0187658333554852</v>
      </c>
      <c r="N89" s="23"/>
      <c r="O89" s="18" t="s">
        <v>36</v>
      </c>
      <c r="P89" s="20">
        <v>4.492</v>
      </c>
      <c r="Q89" s="20">
        <v>2.04990127712618</v>
      </c>
      <c r="R89" s="20"/>
      <c r="S89" s="20"/>
      <c r="T89" s="21"/>
      <c r="U89" s="21"/>
      <c r="V89" s="21"/>
      <c r="W89" s="21"/>
      <c r="X89" s="21"/>
      <c r="Y89" s="2">
        <f t="shared" si="16"/>
        <v>2</v>
      </c>
      <c r="Z89" s="19">
        <f t="shared" si="17"/>
        <v>3.0344944450189395</v>
      </c>
      <c r="AA89" s="22">
        <f t="shared" si="18"/>
        <v>7.5167578138431947</v>
      </c>
    </row>
    <row r="90" spans="1:27" x14ac:dyDescent="0.2">
      <c r="A90" s="18" t="s">
        <v>37</v>
      </c>
      <c r="B90" s="20">
        <v>0.24</v>
      </c>
      <c r="C90" s="20">
        <v>1.3538150833135101</v>
      </c>
      <c r="D90" s="20"/>
      <c r="E90" s="20"/>
      <c r="F90" s="20"/>
      <c r="G90" s="21"/>
      <c r="H90" s="21"/>
      <c r="I90" s="21"/>
      <c r="J90" s="21"/>
      <c r="K90" s="2">
        <f t="shared" si="14"/>
        <v>2</v>
      </c>
      <c r="L90" s="19">
        <f t="shared" si="15"/>
        <v>0.57001370158553422</v>
      </c>
      <c r="M90" s="22">
        <f t="shared" si="19"/>
        <v>0.98958343273177107</v>
      </c>
      <c r="N90" s="23"/>
      <c r="O90" s="18" t="s">
        <v>37</v>
      </c>
      <c r="P90" s="20">
        <v>1.4850000000000001</v>
      </c>
      <c r="Q90" s="20">
        <v>1.8276667424833</v>
      </c>
      <c r="R90" s="20"/>
      <c r="S90" s="20"/>
      <c r="T90" s="21"/>
      <c r="U90" s="21"/>
      <c r="V90" s="21"/>
      <c r="W90" s="21"/>
      <c r="X90" s="21"/>
      <c r="Y90" s="2">
        <f t="shared" si="16"/>
        <v>2</v>
      </c>
      <c r="Z90" s="19">
        <f t="shared" si="17"/>
        <v>1.6474480606646453</v>
      </c>
      <c r="AA90" s="22">
        <f t="shared" si="18"/>
        <v>4.0808999018696506</v>
      </c>
    </row>
    <row r="91" spans="1:27" x14ac:dyDescent="0.2">
      <c r="A91" s="18" t="s">
        <v>38</v>
      </c>
      <c r="B91" s="20">
        <v>0.52810000000000001</v>
      </c>
      <c r="C91" s="20">
        <v>1.6761351019911599</v>
      </c>
      <c r="D91" s="20">
        <v>1.954</v>
      </c>
      <c r="E91" s="20"/>
      <c r="F91" s="20"/>
      <c r="G91" s="21"/>
      <c r="H91" s="21"/>
      <c r="I91" s="21"/>
      <c r="J91" s="21"/>
      <c r="K91" s="2">
        <f t="shared" si="14"/>
        <v>3</v>
      </c>
      <c r="L91" s="19">
        <f t="shared" si="15"/>
        <v>1.2003740072960345</v>
      </c>
      <c r="M91" s="22">
        <f t="shared" si="19"/>
        <v>2.0839327675770867</v>
      </c>
      <c r="N91" s="23"/>
      <c r="O91" s="18" t="s">
        <v>38</v>
      </c>
      <c r="P91" s="20">
        <v>3.6259999999999999</v>
      </c>
      <c r="Q91" s="20">
        <v>3.4452862007815401</v>
      </c>
      <c r="R91" s="20">
        <v>2.9689999999999999</v>
      </c>
      <c r="S91" s="20"/>
      <c r="T91" s="21"/>
      <c r="U91" s="21"/>
      <c r="V91" s="21"/>
      <c r="W91" s="21"/>
      <c r="X91" s="21"/>
      <c r="Y91" s="2">
        <f t="shared" si="16"/>
        <v>3</v>
      </c>
      <c r="Z91" s="19">
        <f t="shared" si="17"/>
        <v>3.3349380231319494</v>
      </c>
      <c r="AA91" s="22">
        <f t="shared" si="18"/>
        <v>8.2609877520811867</v>
      </c>
    </row>
    <row r="92" spans="1:27" x14ac:dyDescent="0.2">
      <c r="A92" s="18" t="s">
        <v>39</v>
      </c>
      <c r="B92" s="20">
        <v>2.1040000000000001</v>
      </c>
      <c r="C92" s="20">
        <v>2.0077462128625698</v>
      </c>
      <c r="D92" s="20"/>
      <c r="E92" s="20"/>
      <c r="F92" s="20"/>
      <c r="G92" s="21"/>
      <c r="H92" s="21"/>
      <c r="I92" s="21"/>
      <c r="J92" s="21"/>
      <c r="K92" s="2">
        <f t="shared" si="14"/>
        <v>2</v>
      </c>
      <c r="L92" s="19">
        <f t="shared" si="15"/>
        <v>2.0553097167733254</v>
      </c>
      <c r="M92" s="22">
        <f t="shared" si="19"/>
        <v>3.5681606234974192</v>
      </c>
      <c r="N92" s="23"/>
      <c r="O92" s="18" t="s">
        <v>39</v>
      </c>
      <c r="P92" s="20">
        <v>3.585</v>
      </c>
      <c r="Q92" s="20">
        <v>4.6251322412184201</v>
      </c>
      <c r="R92" s="20"/>
      <c r="S92" s="20"/>
      <c r="T92" s="21"/>
      <c r="U92" s="21"/>
      <c r="V92" s="21"/>
      <c r="W92" s="21"/>
      <c r="X92" s="21"/>
      <c r="Y92" s="2">
        <f t="shared" si="16"/>
        <v>2</v>
      </c>
      <c r="Z92" s="19">
        <f t="shared" si="17"/>
        <v>4.0719895732636688</v>
      </c>
      <c r="AA92" s="22">
        <f t="shared" si="18"/>
        <v>10.086740970299143</v>
      </c>
    </row>
    <row r="93" spans="1:27" x14ac:dyDescent="0.2">
      <c r="A93" s="18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19"/>
      <c r="M93" s="22"/>
      <c r="N93" s="23"/>
      <c r="O93" s="18"/>
      <c r="P93" s="21"/>
      <c r="Q93" s="21"/>
      <c r="R93" s="21"/>
      <c r="S93" s="21"/>
      <c r="T93" s="21"/>
      <c r="U93" s="21"/>
      <c r="V93" s="21"/>
      <c r="W93" s="21"/>
      <c r="X93" s="21"/>
      <c r="Y93" s="2"/>
      <c r="Z93" s="19"/>
      <c r="AA93" s="22"/>
    </row>
    <row r="94" spans="1:27" x14ac:dyDescent="0.2">
      <c r="A94" s="16"/>
      <c r="B94" s="9" t="s">
        <v>4</v>
      </c>
      <c r="C94" s="9" t="s">
        <v>5</v>
      </c>
      <c r="D94" s="9" t="s">
        <v>6</v>
      </c>
      <c r="E94" s="9" t="s">
        <v>7</v>
      </c>
      <c r="F94" s="9" t="s">
        <v>8</v>
      </c>
      <c r="G94" s="9" t="s">
        <v>9</v>
      </c>
      <c r="H94" s="9" t="s">
        <v>10</v>
      </c>
      <c r="I94" s="9"/>
      <c r="J94" s="9"/>
      <c r="K94" s="9"/>
      <c r="L94" s="19"/>
      <c r="M94" s="22"/>
      <c r="N94" s="23"/>
      <c r="O94" s="16"/>
      <c r="P94" s="9" t="s">
        <v>4</v>
      </c>
      <c r="Q94" s="9" t="s">
        <v>5</v>
      </c>
      <c r="R94" s="9" t="s">
        <v>6</v>
      </c>
      <c r="S94" s="9" t="s">
        <v>7</v>
      </c>
      <c r="T94" s="9" t="s">
        <v>8</v>
      </c>
      <c r="U94" s="9" t="s">
        <v>9</v>
      </c>
      <c r="V94" s="9" t="s">
        <v>10</v>
      </c>
      <c r="W94" s="9" t="s">
        <v>11</v>
      </c>
      <c r="X94" s="9" t="s">
        <v>15</v>
      </c>
      <c r="Y94" s="2"/>
      <c r="Z94" s="19"/>
      <c r="AA94" s="22"/>
    </row>
    <row r="95" spans="1:27" x14ac:dyDescent="0.2">
      <c r="A95" s="18" t="s">
        <v>40</v>
      </c>
      <c r="B95" s="20">
        <v>10</v>
      </c>
      <c r="C95" s="20">
        <v>2.7080000000000002</v>
      </c>
      <c r="D95" s="20">
        <v>2.806</v>
      </c>
      <c r="E95" s="20">
        <v>0.87180000000000002</v>
      </c>
      <c r="F95" s="20">
        <v>8.2850000000000001</v>
      </c>
      <c r="G95" s="20">
        <v>3.8260000000000001</v>
      </c>
      <c r="H95" s="20"/>
      <c r="I95" s="21"/>
      <c r="J95" s="21"/>
      <c r="K95" s="2">
        <f>COUNTIF(B95:G95, "&gt;0")</f>
        <v>6</v>
      </c>
      <c r="L95" s="19">
        <f>GEOMEAN(B95:G95)</f>
        <v>3.5784787695763454</v>
      </c>
      <c r="M95" s="22">
        <f>L95/L$95</f>
        <v>1</v>
      </c>
      <c r="N95" s="23"/>
      <c r="O95" s="18" t="s">
        <v>40</v>
      </c>
      <c r="P95" s="20">
        <v>0.4138</v>
      </c>
      <c r="Q95" s="20">
        <v>4.5583341584737402</v>
      </c>
      <c r="R95" s="20">
        <v>0.33629999999999999</v>
      </c>
      <c r="S95" s="20">
        <v>0.93069999999999997</v>
      </c>
      <c r="T95" s="20">
        <v>4.0069999999999997</v>
      </c>
      <c r="U95" s="20">
        <v>2.7290000000000001</v>
      </c>
      <c r="V95" s="20"/>
      <c r="W95" s="20"/>
      <c r="X95" s="20"/>
      <c r="Y95" s="2">
        <f>COUNTIF(P95:X95, "&gt;0")</f>
        <v>6</v>
      </c>
      <c r="Z95" s="19">
        <f>GEOMEAN(P95:X95)</f>
        <v>1.364560149700921</v>
      </c>
      <c r="AA95" s="22">
        <f>Z95/Z$95</f>
        <v>1</v>
      </c>
    </row>
    <row r="96" spans="1:27" x14ac:dyDescent="0.2">
      <c r="A96" s="18" t="s">
        <v>41</v>
      </c>
      <c r="B96" s="20">
        <v>9.1819354744818096</v>
      </c>
      <c r="C96" s="20">
        <v>3.339</v>
      </c>
      <c r="D96" s="20">
        <v>4.0460000000000003</v>
      </c>
      <c r="E96" s="20"/>
      <c r="F96" s="20"/>
      <c r="G96" s="20"/>
      <c r="H96" s="20"/>
      <c r="I96" s="21"/>
      <c r="J96" s="21"/>
      <c r="K96" s="2">
        <f>COUNTIF(B96:J96, "&gt;0")</f>
        <v>3</v>
      </c>
      <c r="L96" s="19">
        <f>GEOMEAN(B96:J96)</f>
        <v>4.9872236527233103</v>
      </c>
      <c r="M96" s="22">
        <f>L96/L$95</f>
        <v>1.3936714380210633</v>
      </c>
      <c r="N96" s="21"/>
      <c r="O96" s="18" t="s">
        <v>41</v>
      </c>
      <c r="P96" s="20">
        <v>4.1760000000000002</v>
      </c>
      <c r="Q96" s="20">
        <v>6.5061943505635798</v>
      </c>
      <c r="R96" s="20"/>
      <c r="S96" s="20"/>
      <c r="T96" s="20"/>
      <c r="U96" s="20"/>
      <c r="V96" s="20"/>
      <c r="W96" s="20"/>
      <c r="X96" s="20"/>
      <c r="Y96" s="2">
        <f>COUNTIF(P96:X96, "&gt;0")</f>
        <v>2</v>
      </c>
      <c r="Z96" s="19">
        <f>GEOMEAN(P96:X96)</f>
        <v>5.2124723124399912</v>
      </c>
      <c r="AA96" s="22">
        <f>Z96/Z$95</f>
        <v>3.8198919363008224</v>
      </c>
    </row>
    <row r="97" spans="1:28" x14ac:dyDescent="0.2">
      <c r="A97" s="18" t="s">
        <v>46</v>
      </c>
      <c r="B97" s="20">
        <v>4.9709999999999997E-2</v>
      </c>
      <c r="C97" s="20">
        <v>0.13340916640679298</v>
      </c>
      <c r="D97" s="20">
        <v>0.1019</v>
      </c>
      <c r="E97" s="20">
        <v>7.9909999999999995E-2</v>
      </c>
      <c r="F97" s="20">
        <v>7.1709999999999996E-2</v>
      </c>
      <c r="G97" s="20">
        <v>0.13730000000000001</v>
      </c>
      <c r="H97" s="20">
        <v>8.9510000000000006E-2</v>
      </c>
      <c r="I97" s="21"/>
      <c r="J97" s="21"/>
      <c r="K97" s="2">
        <f>COUNTIF(B97:J97, "&gt;0")</f>
        <v>7</v>
      </c>
      <c r="L97" s="19">
        <f>GEOMEAN(B97:J97)</f>
        <v>8.9935751189442567E-2</v>
      </c>
      <c r="M97" s="22">
        <f>L97/L$97</f>
        <v>1</v>
      </c>
      <c r="N97" s="23"/>
      <c r="O97" s="18" t="s">
        <v>46</v>
      </c>
      <c r="P97" s="20">
        <v>1.958</v>
      </c>
      <c r="Q97" s="20">
        <v>1.6255769293965099</v>
      </c>
      <c r="R97" s="20">
        <v>0.247</v>
      </c>
      <c r="S97" s="20">
        <v>6.4619999999999997E-2</v>
      </c>
      <c r="T97" s="20">
        <v>0.20369999999999999</v>
      </c>
      <c r="U97" s="20">
        <v>0.40450000000000003</v>
      </c>
      <c r="V97" s="20">
        <v>1.6910000000000001</v>
      </c>
      <c r="W97" s="20">
        <v>1.5369999999999999</v>
      </c>
      <c r="X97" s="20">
        <v>0.6954322396898206</v>
      </c>
      <c r="Y97" s="2">
        <f>COUNTIF(P97:X97, "&gt;0")</f>
        <v>9</v>
      </c>
      <c r="Z97" s="19">
        <f>GEOMEAN(P97:X97)</f>
        <v>0.58119041235244606</v>
      </c>
      <c r="AA97" s="22">
        <f>Z97/Z$97</f>
        <v>1</v>
      </c>
    </row>
    <row r="98" spans="1:28" x14ac:dyDescent="0.2">
      <c r="A98" s="27" t="s">
        <v>47</v>
      </c>
      <c r="B98" s="28">
        <v>10</v>
      </c>
      <c r="C98" s="28">
        <v>10</v>
      </c>
      <c r="D98" s="28">
        <v>10</v>
      </c>
      <c r="E98" s="29"/>
      <c r="F98" s="29"/>
      <c r="G98" s="29"/>
      <c r="H98" s="29"/>
      <c r="I98" s="29"/>
      <c r="J98" s="29"/>
      <c r="K98" s="30">
        <f>COUNTIF(B98:J98, "&gt;0")</f>
        <v>3</v>
      </c>
      <c r="L98" s="31">
        <f>GEOMEAN(B98:J98)</f>
        <v>10</v>
      </c>
      <c r="M98" s="32">
        <f>L98/L$97</f>
        <v>111.19048729504453</v>
      </c>
      <c r="N98" s="23"/>
      <c r="O98" s="27" t="s">
        <v>47</v>
      </c>
      <c r="P98" s="28">
        <v>10</v>
      </c>
      <c r="Q98" s="28">
        <v>10</v>
      </c>
      <c r="R98" s="28">
        <v>10</v>
      </c>
      <c r="S98" s="28">
        <v>10</v>
      </c>
      <c r="T98" s="28"/>
      <c r="U98" s="28"/>
      <c r="V98" s="28"/>
      <c r="W98" s="28"/>
      <c r="X98" s="28"/>
      <c r="Y98" s="30">
        <f>COUNTIF(P98:X98, "&gt;0")</f>
        <v>4</v>
      </c>
      <c r="Z98" s="31">
        <f>GEOMEAN(P98:X98)</f>
        <v>10</v>
      </c>
      <c r="AA98" s="32">
        <f>Z98/Z$97</f>
        <v>17.20606497881419</v>
      </c>
    </row>
    <row r="99" spans="1:28" x14ac:dyDescent="0.2">
      <c r="A99" s="18"/>
      <c r="B99" s="21"/>
      <c r="C99" s="21"/>
      <c r="D99" s="21"/>
      <c r="E99" s="21"/>
      <c r="F99" s="21"/>
      <c r="G99" s="21"/>
      <c r="H99" s="21"/>
      <c r="I99" s="21"/>
      <c r="J99" s="21"/>
      <c r="K99" s="9"/>
      <c r="L99" s="9"/>
      <c r="M99" s="9"/>
      <c r="N99" s="23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6"/>
    </row>
    <row r="100" spans="1:28" x14ac:dyDescent="0.2">
      <c r="A100" s="18"/>
      <c r="B100" s="21"/>
      <c r="C100" s="21"/>
      <c r="D100" s="21"/>
      <c r="E100" s="21"/>
      <c r="F100" s="21"/>
      <c r="G100" s="21"/>
      <c r="H100" s="21"/>
      <c r="I100" s="21"/>
      <c r="J100" s="21"/>
      <c r="K100" s="9"/>
      <c r="L100" s="9"/>
      <c r="M100" s="9"/>
      <c r="N100" s="23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6"/>
    </row>
    <row r="101" spans="1:28" ht="15" x14ac:dyDescent="0.25">
      <c r="A101" s="12" t="s">
        <v>48</v>
      </c>
      <c r="B101" s="13" t="s">
        <v>2</v>
      </c>
      <c r="C101" s="13"/>
      <c r="D101" s="13"/>
      <c r="E101" s="13"/>
      <c r="F101" s="13"/>
      <c r="G101" s="13"/>
      <c r="H101" s="13"/>
      <c r="I101" s="13"/>
      <c r="J101" s="13"/>
      <c r="K101" s="14"/>
      <c r="L101" s="14"/>
      <c r="M101" s="15"/>
      <c r="N101" s="9"/>
      <c r="O101" s="12" t="s">
        <v>49</v>
      </c>
      <c r="P101" s="13" t="s">
        <v>50</v>
      </c>
      <c r="Q101" s="13"/>
      <c r="R101" s="13"/>
      <c r="S101" s="13"/>
      <c r="T101" s="13"/>
      <c r="U101" s="13"/>
      <c r="V101" s="13"/>
      <c r="W101" s="13"/>
      <c r="X101" s="13"/>
      <c r="Y101" s="35"/>
      <c r="Z101" s="14"/>
      <c r="AA101" s="15"/>
    </row>
    <row r="102" spans="1:28" x14ac:dyDescent="0.2">
      <c r="A102" s="16"/>
      <c r="B102" s="9" t="s">
        <v>4</v>
      </c>
      <c r="C102" s="9" t="s">
        <v>5</v>
      </c>
      <c r="D102" s="9" t="s">
        <v>6</v>
      </c>
      <c r="E102" s="9" t="s">
        <v>7</v>
      </c>
      <c r="F102" s="9" t="s">
        <v>8</v>
      </c>
      <c r="G102" s="9" t="s">
        <v>9</v>
      </c>
      <c r="H102" s="9" t="s">
        <v>10</v>
      </c>
      <c r="I102" s="9" t="s">
        <v>11</v>
      </c>
      <c r="J102" s="9" t="s">
        <v>15</v>
      </c>
      <c r="K102" s="9" t="s">
        <v>12</v>
      </c>
      <c r="L102" s="9" t="s">
        <v>13</v>
      </c>
      <c r="M102" s="17" t="s">
        <v>14</v>
      </c>
      <c r="N102" s="11"/>
      <c r="O102" s="16"/>
      <c r="P102" s="9" t="s">
        <v>4</v>
      </c>
      <c r="Q102" s="9" t="s">
        <v>5</v>
      </c>
      <c r="R102" s="9" t="s">
        <v>6</v>
      </c>
      <c r="S102" s="9"/>
      <c r="T102" s="9"/>
      <c r="U102" s="9"/>
      <c r="V102" s="9"/>
      <c r="W102" s="9"/>
      <c r="X102" s="9"/>
      <c r="Y102" s="9" t="s">
        <v>12</v>
      </c>
      <c r="Z102" s="9" t="s">
        <v>13</v>
      </c>
      <c r="AA102" s="17" t="s">
        <v>14</v>
      </c>
    </row>
    <row r="103" spans="1:28" x14ac:dyDescent="0.2">
      <c r="A103" s="18" t="s">
        <v>16</v>
      </c>
      <c r="B103" s="20">
        <v>0.2571</v>
      </c>
      <c r="C103" s="20">
        <v>0.23132982039153402</v>
      </c>
      <c r="D103" s="20">
        <v>0.25530000000000003</v>
      </c>
      <c r="E103" s="20">
        <v>0.52180000000000004</v>
      </c>
      <c r="F103" s="20">
        <v>0.70350000000000001</v>
      </c>
      <c r="G103" s="20">
        <v>0.75800000000000001</v>
      </c>
      <c r="H103" s="20">
        <v>0.3967</v>
      </c>
      <c r="I103" s="20">
        <v>0.60170000000000001</v>
      </c>
      <c r="J103" s="20">
        <v>0.47789999999999999</v>
      </c>
      <c r="K103" s="2">
        <f t="shared" ref="K103:K126" si="20">COUNTIF(B103:J103, "&gt;0")</f>
        <v>9</v>
      </c>
      <c r="L103" s="19">
        <f t="shared" ref="L103:L126" si="21">GEOMEAN(B103:J103)</f>
        <v>0.4280007901177037</v>
      </c>
      <c r="M103" s="22">
        <f>L103/L$103</f>
        <v>1</v>
      </c>
      <c r="N103" s="9"/>
      <c r="O103" s="18" t="s">
        <v>16</v>
      </c>
      <c r="P103" s="20">
        <v>12.57</v>
      </c>
      <c r="Q103" s="20">
        <v>2.7969355602614701</v>
      </c>
      <c r="R103" s="20"/>
      <c r="S103" s="21"/>
      <c r="T103" s="21"/>
      <c r="U103" s="21"/>
      <c r="V103" s="21"/>
      <c r="W103" s="21"/>
      <c r="X103" s="21"/>
      <c r="Y103" s="2">
        <f t="shared" ref="Y103:Y126" si="22">COUNTIF(P103:X103, "&gt;0")</f>
        <v>2</v>
      </c>
      <c r="Z103" s="19">
        <f t="shared" ref="Z103:Z126" si="23">GEOMEAN(P103:X103)</f>
        <v>5.9293743339821852</v>
      </c>
      <c r="AA103" s="22">
        <f t="shared" ref="AA103:AA126" si="24">Z103/Z$103</f>
        <v>1</v>
      </c>
    </row>
    <row r="104" spans="1:28" x14ac:dyDescent="0.2">
      <c r="A104" s="18" t="s">
        <v>17</v>
      </c>
      <c r="B104" s="20">
        <v>1.012</v>
      </c>
      <c r="C104" s="20">
        <v>0.49841477969050302</v>
      </c>
      <c r="D104" s="20">
        <v>0.80620000000000003</v>
      </c>
      <c r="E104" s="20"/>
      <c r="F104" s="20"/>
      <c r="G104" s="20"/>
      <c r="H104" s="20"/>
      <c r="I104" s="20"/>
      <c r="J104" s="20"/>
      <c r="K104" s="2">
        <f t="shared" si="20"/>
        <v>3</v>
      </c>
      <c r="L104" s="19">
        <f t="shared" si="21"/>
        <v>0.74086328476336483</v>
      </c>
      <c r="M104" s="22">
        <f t="shared" ref="M104:M125" si="25">L104/L$103</f>
        <v>1.7309857875720775</v>
      </c>
      <c r="N104" s="23"/>
      <c r="O104" s="18" t="s">
        <v>17</v>
      </c>
      <c r="P104" s="20">
        <v>1.1950000000000001</v>
      </c>
      <c r="Q104" s="20">
        <v>25</v>
      </c>
      <c r="R104" s="20"/>
      <c r="S104" s="21"/>
      <c r="T104" s="21"/>
      <c r="U104" s="21"/>
      <c r="V104" s="21"/>
      <c r="W104" s="21"/>
      <c r="X104" s="21"/>
      <c r="Y104" s="2">
        <f t="shared" si="22"/>
        <v>2</v>
      </c>
      <c r="Z104" s="19">
        <f t="shared" si="23"/>
        <v>5.4658027772688618</v>
      </c>
      <c r="AA104" s="22">
        <f t="shared" si="24"/>
        <v>0.92181779550389975</v>
      </c>
    </row>
    <row r="105" spans="1:28" x14ac:dyDescent="0.2">
      <c r="A105" s="18" t="s">
        <v>18</v>
      </c>
      <c r="B105" s="20">
        <v>1.1619999999999999</v>
      </c>
      <c r="C105" s="20">
        <v>0.52361244215721103</v>
      </c>
      <c r="D105" s="20">
        <v>2.4860000000000002</v>
      </c>
      <c r="E105" s="20"/>
      <c r="F105" s="20"/>
      <c r="G105" s="20"/>
      <c r="H105" s="20"/>
      <c r="I105" s="20"/>
      <c r="J105" s="20"/>
      <c r="K105" s="2">
        <f t="shared" si="20"/>
        <v>3</v>
      </c>
      <c r="L105" s="19">
        <f t="shared" si="21"/>
        <v>1.1479044426631704</v>
      </c>
      <c r="M105" s="22">
        <f t="shared" si="25"/>
        <v>2.68201477466312</v>
      </c>
      <c r="N105" s="23"/>
      <c r="O105" s="18" t="s">
        <v>18</v>
      </c>
      <c r="P105" s="20">
        <v>1.877</v>
      </c>
      <c r="Q105" s="20">
        <v>6.53592597666748</v>
      </c>
      <c r="R105" s="20"/>
      <c r="S105" s="21"/>
      <c r="T105" s="21"/>
      <c r="U105" s="21"/>
      <c r="V105" s="21"/>
      <c r="W105" s="21"/>
      <c r="X105" s="21"/>
      <c r="Y105" s="2">
        <f t="shared" si="22"/>
        <v>2</v>
      </c>
      <c r="Z105" s="19">
        <f t="shared" si="23"/>
        <v>3.5025609285499746</v>
      </c>
      <c r="AA105" s="22">
        <f t="shared" si="24"/>
        <v>0.59071340941931127</v>
      </c>
    </row>
    <row r="106" spans="1:28" x14ac:dyDescent="0.2">
      <c r="A106" s="18" t="s">
        <v>19</v>
      </c>
      <c r="B106" s="20">
        <v>0.80089999999999995</v>
      </c>
      <c r="C106" s="20">
        <v>0.26189685750754499</v>
      </c>
      <c r="D106" s="20"/>
      <c r="E106" s="20"/>
      <c r="F106" s="20"/>
      <c r="G106" s="20"/>
      <c r="H106" s="20"/>
      <c r="I106" s="20"/>
      <c r="J106" s="20"/>
      <c r="K106" s="2">
        <f t="shared" si="20"/>
        <v>2</v>
      </c>
      <c r="L106" s="19">
        <f t="shared" si="21"/>
        <v>0.45798820200720536</v>
      </c>
      <c r="M106" s="22">
        <f t="shared" si="25"/>
        <v>1.0700639171279447</v>
      </c>
      <c r="N106" s="23"/>
      <c r="O106" s="18" t="s">
        <v>19</v>
      </c>
      <c r="P106" s="20">
        <v>12.93</v>
      </c>
      <c r="Q106" s="20">
        <v>8.0666316062923897</v>
      </c>
      <c r="R106" s="20"/>
      <c r="S106" s="21"/>
      <c r="T106" s="21"/>
      <c r="U106" s="21"/>
      <c r="V106" s="21"/>
      <c r="W106" s="21"/>
      <c r="X106" s="21"/>
      <c r="Y106" s="2">
        <f t="shared" si="22"/>
        <v>2</v>
      </c>
      <c r="Z106" s="19">
        <f t="shared" si="23"/>
        <v>10.212812867636448</v>
      </c>
      <c r="AA106" s="22">
        <f t="shared" si="24"/>
        <v>1.7224098686273182</v>
      </c>
    </row>
    <row r="107" spans="1:28" s="3" customFormat="1" x14ac:dyDescent="0.2">
      <c r="A107" s="18" t="s">
        <v>20</v>
      </c>
      <c r="B107" s="20">
        <v>1.1080000000000001</v>
      </c>
      <c r="C107" s="20">
        <v>0.37264893868821797</v>
      </c>
      <c r="D107" s="20"/>
      <c r="E107" s="20"/>
      <c r="F107" s="20"/>
      <c r="G107" s="20"/>
      <c r="H107" s="20"/>
      <c r="I107" s="20"/>
      <c r="J107" s="20"/>
      <c r="K107" s="2">
        <f t="shared" si="20"/>
        <v>2</v>
      </c>
      <c r="L107" s="19">
        <f t="shared" si="21"/>
        <v>0.64256908116290934</v>
      </c>
      <c r="M107" s="22">
        <f t="shared" si="25"/>
        <v>1.5013268573317298</v>
      </c>
      <c r="N107" s="23"/>
      <c r="O107" s="18" t="s">
        <v>20</v>
      </c>
      <c r="P107" s="20"/>
      <c r="Q107" s="20">
        <v>7.9301852471013294</v>
      </c>
      <c r="R107" s="20"/>
      <c r="S107" s="21"/>
      <c r="T107" s="21"/>
      <c r="U107" s="21"/>
      <c r="V107" s="21"/>
      <c r="W107" s="21"/>
      <c r="X107" s="21"/>
      <c r="Y107" s="2">
        <f t="shared" si="22"/>
        <v>1</v>
      </c>
      <c r="Z107" s="19">
        <f t="shared" si="23"/>
        <v>7.9301852471013294</v>
      </c>
      <c r="AA107" s="22">
        <f t="shared" si="24"/>
        <v>1.3374404786103955</v>
      </c>
    </row>
    <row r="108" spans="1:28" ht="15" x14ac:dyDescent="0.25">
      <c r="A108" s="18" t="s">
        <v>21</v>
      </c>
      <c r="B108" s="20">
        <v>0.94499999999999995</v>
      </c>
      <c r="C108" s="20">
        <v>0.36693086278194603</v>
      </c>
      <c r="D108" s="20">
        <v>0.3725</v>
      </c>
      <c r="E108" s="20"/>
      <c r="F108" s="20"/>
      <c r="G108" s="20"/>
      <c r="H108" s="20"/>
      <c r="I108" s="20"/>
      <c r="J108" s="20"/>
      <c r="K108" s="2">
        <f t="shared" si="20"/>
        <v>3</v>
      </c>
      <c r="L108" s="19">
        <f t="shared" si="21"/>
        <v>0.50549179334983552</v>
      </c>
      <c r="M108" s="22">
        <f t="shared" si="25"/>
        <v>1.1810534116323037</v>
      </c>
      <c r="N108" s="23"/>
      <c r="O108" s="18" t="s">
        <v>21</v>
      </c>
      <c r="P108" s="20">
        <v>7.609</v>
      </c>
      <c r="Q108" s="20">
        <v>6.2028263562256098</v>
      </c>
      <c r="R108" s="20"/>
      <c r="S108" s="21"/>
      <c r="T108" s="21"/>
      <c r="U108" s="21"/>
      <c r="V108" s="21"/>
      <c r="W108" s="21"/>
      <c r="X108" s="21"/>
      <c r="Y108" s="2">
        <f t="shared" si="22"/>
        <v>2</v>
      </c>
      <c r="Z108" s="19">
        <f t="shared" si="23"/>
        <v>6.8700295301054322</v>
      </c>
      <c r="AA108" s="22">
        <f t="shared" si="24"/>
        <v>1.1586432468485255</v>
      </c>
      <c r="AB108" s="36"/>
    </row>
    <row r="109" spans="1:28" ht="15" x14ac:dyDescent="0.25">
      <c r="A109" s="18" t="s">
        <v>22</v>
      </c>
      <c r="B109" s="20">
        <v>0.89</v>
      </c>
      <c r="C109" s="20">
        <v>0.35412460319060601</v>
      </c>
      <c r="D109" s="20"/>
      <c r="E109" s="20"/>
      <c r="F109" s="20"/>
      <c r="G109" s="20"/>
      <c r="H109" s="20"/>
      <c r="I109" s="20"/>
      <c r="J109" s="20"/>
      <c r="K109" s="2">
        <f t="shared" si="20"/>
        <v>2</v>
      </c>
      <c r="L109" s="19">
        <f t="shared" si="21"/>
        <v>0.56140083437739863</v>
      </c>
      <c r="M109" s="22">
        <f t="shared" si="25"/>
        <v>1.311681771014976</v>
      </c>
      <c r="N109" s="23"/>
      <c r="O109" s="18" t="s">
        <v>22</v>
      </c>
      <c r="P109" s="20">
        <v>6.0000000000000001E-3</v>
      </c>
      <c r="Q109" s="20">
        <v>3.6601967278484101E-3</v>
      </c>
      <c r="R109" s="20"/>
      <c r="S109" s="21"/>
      <c r="T109" s="21"/>
      <c r="U109" s="21"/>
      <c r="V109" s="21"/>
      <c r="W109" s="21"/>
      <c r="X109" s="21"/>
      <c r="Y109" s="2">
        <f t="shared" si="22"/>
        <v>2</v>
      </c>
      <c r="Z109" s="19">
        <f t="shared" si="23"/>
        <v>4.6862757459511985E-3</v>
      </c>
      <c r="AA109" s="22">
        <f t="shared" si="24"/>
        <v>7.9034911307478237E-4</v>
      </c>
      <c r="AB109" s="36"/>
    </row>
    <row r="110" spans="1:28" ht="15" x14ac:dyDescent="0.25">
      <c r="A110" s="18" t="s">
        <v>23</v>
      </c>
      <c r="B110" s="20">
        <v>0.76239999999999997</v>
      </c>
      <c r="C110" s="20">
        <v>9.4823249557729792</v>
      </c>
      <c r="D110" s="20"/>
      <c r="E110" s="20"/>
      <c r="F110" s="20"/>
      <c r="G110" s="20"/>
      <c r="H110" s="20"/>
      <c r="I110" s="20"/>
      <c r="J110" s="20"/>
      <c r="K110" s="2">
        <f t="shared" si="20"/>
        <v>2</v>
      </c>
      <c r="L110" s="19">
        <f t="shared" si="21"/>
        <v>2.6887403270456072</v>
      </c>
      <c r="M110" s="22">
        <f t="shared" si="25"/>
        <v>6.2820919706858058</v>
      </c>
      <c r="N110" s="23"/>
      <c r="O110" s="18" t="s">
        <v>23</v>
      </c>
      <c r="P110" s="20">
        <v>25</v>
      </c>
      <c r="Q110" s="20">
        <v>25</v>
      </c>
      <c r="R110" s="20"/>
      <c r="S110" s="21"/>
      <c r="T110" s="21"/>
      <c r="U110" s="21"/>
      <c r="V110" s="21"/>
      <c r="W110" s="21"/>
      <c r="X110" s="21"/>
      <c r="Y110" s="2">
        <f t="shared" si="22"/>
        <v>2</v>
      </c>
      <c r="Z110" s="19">
        <f t="shared" si="23"/>
        <v>25</v>
      </c>
      <c r="AA110" s="22">
        <f t="shared" si="24"/>
        <v>4.2162964575741206</v>
      </c>
      <c r="AB110" s="36"/>
    </row>
    <row r="111" spans="1:28" ht="15" x14ac:dyDescent="0.25">
      <c r="A111" s="18" t="s">
        <v>24</v>
      </c>
      <c r="B111" s="20">
        <v>0.36969999999999997</v>
      </c>
      <c r="C111" s="20">
        <v>0.89480292996746402</v>
      </c>
      <c r="D111" s="20">
        <v>0.36969999999999997</v>
      </c>
      <c r="E111" s="20">
        <v>1.7949999999999999</v>
      </c>
      <c r="F111" s="20"/>
      <c r="G111" s="20"/>
      <c r="H111" s="20"/>
      <c r="I111" s="20"/>
      <c r="J111" s="20"/>
      <c r="K111" s="2">
        <f t="shared" si="20"/>
        <v>4</v>
      </c>
      <c r="L111" s="19">
        <f t="shared" si="21"/>
        <v>0.68449879492897658</v>
      </c>
      <c r="M111" s="22">
        <f t="shared" si="25"/>
        <v>1.5992932974276375</v>
      </c>
      <c r="N111" s="23"/>
      <c r="O111" s="18" t="s">
        <v>24</v>
      </c>
      <c r="P111" s="20">
        <v>25</v>
      </c>
      <c r="Q111" s="20">
        <v>25</v>
      </c>
      <c r="R111" s="20"/>
      <c r="S111" s="21"/>
      <c r="T111" s="21"/>
      <c r="U111" s="21"/>
      <c r="V111" s="21"/>
      <c r="W111" s="21"/>
      <c r="X111" s="21"/>
      <c r="Y111" s="2">
        <f t="shared" si="22"/>
        <v>2</v>
      </c>
      <c r="Z111" s="19">
        <f t="shared" si="23"/>
        <v>25</v>
      </c>
      <c r="AA111" s="22">
        <f t="shared" si="24"/>
        <v>4.2162964575741206</v>
      </c>
      <c r="AB111" s="36"/>
    </row>
    <row r="112" spans="1:28" ht="15" x14ac:dyDescent="0.25">
      <c r="A112" s="18" t="s">
        <v>25</v>
      </c>
      <c r="B112" s="20">
        <v>10</v>
      </c>
      <c r="C112" s="20">
        <v>10</v>
      </c>
      <c r="D112" s="20">
        <v>10</v>
      </c>
      <c r="E112" s="20"/>
      <c r="F112" s="20"/>
      <c r="G112" s="20"/>
      <c r="H112" s="20"/>
      <c r="I112" s="20"/>
      <c r="J112" s="20"/>
      <c r="K112" s="2">
        <f t="shared" si="20"/>
        <v>3</v>
      </c>
      <c r="L112" s="19">
        <f t="shared" si="21"/>
        <v>10</v>
      </c>
      <c r="M112" s="22">
        <f t="shared" si="25"/>
        <v>23.364442848925393</v>
      </c>
      <c r="N112" s="23"/>
      <c r="O112" s="18" t="s">
        <v>25</v>
      </c>
      <c r="P112" s="20">
        <v>6.0000000000000001E-3</v>
      </c>
      <c r="Q112" s="20">
        <v>5.1226749118825597E-3</v>
      </c>
      <c r="R112" s="20">
        <v>1.5258789062500002E-3</v>
      </c>
      <c r="S112" s="21"/>
      <c r="T112" s="21"/>
      <c r="U112" s="21"/>
      <c r="V112" s="21"/>
      <c r="W112" s="21"/>
      <c r="X112" s="21"/>
      <c r="Y112" s="2">
        <f t="shared" si="22"/>
        <v>3</v>
      </c>
      <c r="Z112" s="19">
        <f t="shared" si="23"/>
        <v>3.6062517283180977E-3</v>
      </c>
      <c r="AA112" s="22">
        <f t="shared" si="24"/>
        <v>6.0820105548912583E-4</v>
      </c>
      <c r="AB112" s="36"/>
    </row>
    <row r="113" spans="1:28" ht="15" x14ac:dyDescent="0.25">
      <c r="A113" s="18" t="s">
        <v>26</v>
      </c>
      <c r="B113" s="20">
        <v>10</v>
      </c>
      <c r="C113" s="20">
        <v>5.3592759538631602</v>
      </c>
      <c r="D113" s="20">
        <v>10</v>
      </c>
      <c r="E113" s="20"/>
      <c r="F113" s="20"/>
      <c r="G113" s="20"/>
      <c r="H113" s="20"/>
      <c r="I113" s="20"/>
      <c r="J113" s="20"/>
      <c r="K113" s="2">
        <f t="shared" si="20"/>
        <v>3</v>
      </c>
      <c r="L113" s="19">
        <f t="shared" si="21"/>
        <v>8.1227304197176142</v>
      </c>
      <c r="M113" s="22">
        <f t="shared" si="25"/>
        <v>18.978307066871995</v>
      </c>
      <c r="N113" s="23"/>
      <c r="O113" s="18" t="s">
        <v>26</v>
      </c>
      <c r="P113" s="20">
        <v>6.0000000000000001E-3</v>
      </c>
      <c r="Q113" s="20">
        <v>6.11389794689209E-3</v>
      </c>
      <c r="R113" s="20"/>
      <c r="S113" s="21"/>
      <c r="T113" s="21"/>
      <c r="U113" s="21"/>
      <c r="V113" s="21"/>
      <c r="W113" s="21"/>
      <c r="X113" s="21"/>
      <c r="Y113" s="2">
        <f t="shared" si="22"/>
        <v>2</v>
      </c>
      <c r="Z113" s="19">
        <f t="shared" si="23"/>
        <v>6.0566812431687824E-3</v>
      </c>
      <c r="AA113" s="22">
        <f t="shared" si="24"/>
        <v>1.0214705468091264E-3</v>
      </c>
      <c r="AB113" s="36"/>
    </row>
    <row r="114" spans="1:28" ht="15" x14ac:dyDescent="0.25">
      <c r="A114" s="18" t="s">
        <v>27</v>
      </c>
      <c r="B114" s="20">
        <v>0.54279999999999995</v>
      </c>
      <c r="C114" s="20">
        <v>0.38230000000000003</v>
      </c>
      <c r="D114" s="20">
        <v>0.31190000000000001</v>
      </c>
      <c r="E114" s="20"/>
      <c r="F114" s="20"/>
      <c r="G114" s="20"/>
      <c r="H114" s="20"/>
      <c r="I114" s="20"/>
      <c r="J114" s="20"/>
      <c r="K114" s="2">
        <f t="shared" si="20"/>
        <v>3</v>
      </c>
      <c r="L114" s="19">
        <f t="shared" si="21"/>
        <v>0.40150088224587943</v>
      </c>
      <c r="M114" s="22">
        <f t="shared" si="25"/>
        <v>0.93808444170269734</v>
      </c>
      <c r="N114" s="23"/>
      <c r="O114" s="18" t="s">
        <v>27</v>
      </c>
      <c r="P114" s="20">
        <v>3.2160000000000002</v>
      </c>
      <c r="Q114" s="20"/>
      <c r="R114" s="20"/>
      <c r="S114" s="21"/>
      <c r="T114" s="21"/>
      <c r="U114" s="21"/>
      <c r="V114" s="21"/>
      <c r="W114" s="21"/>
      <c r="X114" s="21"/>
      <c r="Y114" s="2">
        <f t="shared" si="22"/>
        <v>1</v>
      </c>
      <c r="Z114" s="19">
        <f t="shared" si="23"/>
        <v>3.2160000000000002</v>
      </c>
      <c r="AA114" s="22">
        <f t="shared" si="24"/>
        <v>0.54238437630233494</v>
      </c>
      <c r="AB114" s="36"/>
    </row>
    <row r="115" spans="1:28" ht="15" x14ac:dyDescent="0.25">
      <c r="A115" s="18" t="s">
        <v>28</v>
      </c>
      <c r="B115" s="20">
        <v>0.32869999999999999</v>
      </c>
      <c r="C115" s="20">
        <v>0.34505975478170803</v>
      </c>
      <c r="D115" s="20">
        <v>0.6079</v>
      </c>
      <c r="E115" s="20"/>
      <c r="F115" s="20"/>
      <c r="G115" s="20"/>
      <c r="H115" s="20"/>
      <c r="I115" s="20"/>
      <c r="J115" s="20"/>
      <c r="K115" s="2">
        <f t="shared" si="20"/>
        <v>3</v>
      </c>
      <c r="L115" s="19">
        <f t="shared" si="21"/>
        <v>0.41005494376714519</v>
      </c>
      <c r="M115" s="22">
        <f t="shared" si="25"/>
        <v>0.95807052985667795</v>
      </c>
      <c r="N115" s="23"/>
      <c r="O115" s="18" t="s">
        <v>28</v>
      </c>
      <c r="P115" s="20">
        <v>25</v>
      </c>
      <c r="Q115" s="20">
        <v>21.8587843790507</v>
      </c>
      <c r="R115" s="20"/>
      <c r="S115" s="21"/>
      <c r="T115" s="21"/>
      <c r="U115" s="21"/>
      <c r="V115" s="21"/>
      <c r="W115" s="21"/>
      <c r="X115" s="21"/>
      <c r="Y115" s="2">
        <f t="shared" si="22"/>
        <v>2</v>
      </c>
      <c r="Z115" s="19">
        <f t="shared" si="23"/>
        <v>23.376689446460709</v>
      </c>
      <c r="AA115" s="22">
        <f t="shared" si="24"/>
        <v>3.9425221161169048</v>
      </c>
      <c r="AB115" s="36"/>
    </row>
    <row r="116" spans="1:28" x14ac:dyDescent="0.2">
      <c r="A116" s="18" t="s">
        <v>29</v>
      </c>
      <c r="B116" s="20">
        <v>0.21460000000000001</v>
      </c>
      <c r="C116" s="20">
        <v>0.10825727818638101</v>
      </c>
      <c r="D116" s="20">
        <v>9.5079999999999998E-2</v>
      </c>
      <c r="E116" s="20"/>
      <c r="F116" s="20"/>
      <c r="G116" s="20"/>
      <c r="H116" s="20"/>
      <c r="I116" s="20"/>
      <c r="J116" s="20"/>
      <c r="K116" s="2">
        <f t="shared" si="20"/>
        <v>3</v>
      </c>
      <c r="L116" s="19">
        <f t="shared" si="21"/>
        <v>0.13023428543409465</v>
      </c>
      <c r="M116" s="22">
        <f t="shared" si="25"/>
        <v>0.30428515189955413</v>
      </c>
      <c r="N116" s="23"/>
      <c r="O116" s="18" t="s">
        <v>29</v>
      </c>
      <c r="P116" s="20">
        <v>0.1905</v>
      </c>
      <c r="Q116" s="20">
        <v>1.46967795695975</v>
      </c>
      <c r="R116" s="20"/>
      <c r="S116" s="21"/>
      <c r="T116" s="21"/>
      <c r="U116" s="21"/>
      <c r="V116" s="21"/>
      <c r="W116" s="21"/>
      <c r="X116" s="21"/>
      <c r="Y116" s="2">
        <f t="shared" si="22"/>
        <v>2</v>
      </c>
      <c r="Z116" s="19">
        <f t="shared" si="23"/>
        <v>0.52912536397420262</v>
      </c>
      <c r="AA116" s="22">
        <f t="shared" si="24"/>
        <v>8.9237975909481917E-2</v>
      </c>
    </row>
    <row r="117" spans="1:28" x14ac:dyDescent="0.2">
      <c r="A117" s="18" t="s">
        <v>30</v>
      </c>
      <c r="B117" s="20">
        <v>1.1439999999999999</v>
      </c>
      <c r="C117" s="20">
        <v>0.25338759179277803</v>
      </c>
      <c r="D117" s="20">
        <v>0.21870000000000001</v>
      </c>
      <c r="E117" s="20"/>
      <c r="F117" s="20"/>
      <c r="G117" s="20"/>
      <c r="H117" s="20"/>
      <c r="I117" s="20"/>
      <c r="J117" s="20"/>
      <c r="K117" s="2">
        <f t="shared" si="20"/>
        <v>3</v>
      </c>
      <c r="L117" s="19">
        <f t="shared" si="21"/>
        <v>0.39873716539229903</v>
      </c>
      <c r="M117" s="22">
        <f t="shared" si="25"/>
        <v>0.9316271712550882</v>
      </c>
      <c r="N117" s="23"/>
      <c r="O117" s="18" t="s">
        <v>30</v>
      </c>
      <c r="P117" s="20">
        <v>1.8540000000000001</v>
      </c>
      <c r="Q117" s="20">
        <v>2.9845515589908098</v>
      </c>
      <c r="R117" s="20"/>
      <c r="S117" s="21"/>
      <c r="T117" s="21"/>
      <c r="U117" s="21"/>
      <c r="V117" s="21"/>
      <c r="W117" s="21"/>
      <c r="X117" s="21"/>
      <c r="Y117" s="2">
        <f t="shared" si="22"/>
        <v>2</v>
      </c>
      <c r="Z117" s="19">
        <f t="shared" si="23"/>
        <v>2.3523092038184439</v>
      </c>
      <c r="AA117" s="22">
        <f t="shared" si="24"/>
        <v>0.39672131852714826</v>
      </c>
    </row>
    <row r="118" spans="1:28" x14ac:dyDescent="0.2">
      <c r="A118" s="18" t="s">
        <v>31</v>
      </c>
      <c r="B118" s="20">
        <v>0.16139999999999999</v>
      </c>
      <c r="C118" s="20">
        <v>0.35949999999999999</v>
      </c>
      <c r="D118" s="20"/>
      <c r="E118" s="20"/>
      <c r="F118" s="20"/>
      <c r="G118" s="20"/>
      <c r="H118" s="20"/>
      <c r="I118" s="20"/>
      <c r="J118" s="20"/>
      <c r="K118" s="2">
        <f t="shared" si="20"/>
        <v>2</v>
      </c>
      <c r="L118" s="19">
        <f t="shared" si="21"/>
        <v>0.24088026071058624</v>
      </c>
      <c r="M118" s="22">
        <f t="shared" si="25"/>
        <v>0.56280330848067406</v>
      </c>
      <c r="N118" s="23"/>
      <c r="O118" s="18" t="s">
        <v>31</v>
      </c>
      <c r="P118" s="20">
        <v>4.6769999999999996</v>
      </c>
      <c r="Q118" s="20">
        <v>24.554999999999996</v>
      </c>
      <c r="R118" s="20"/>
      <c r="S118" s="21"/>
      <c r="T118" s="21"/>
      <c r="U118" s="21"/>
      <c r="V118" s="21"/>
      <c r="W118" s="21"/>
      <c r="X118" s="21"/>
      <c r="Y118" s="2">
        <f t="shared" si="22"/>
        <v>2</v>
      </c>
      <c r="Z118" s="19">
        <f t="shared" si="23"/>
        <v>10.716516924822168</v>
      </c>
      <c r="AA118" s="22">
        <f t="shared" si="24"/>
        <v>1.8073604939064327</v>
      </c>
    </row>
    <row r="119" spans="1:28" x14ac:dyDescent="0.2">
      <c r="A119" s="18" t="s">
        <v>32</v>
      </c>
      <c r="B119" s="20">
        <v>0.25369999999999998</v>
      </c>
      <c r="C119" s="20">
        <v>1.2328468908663499</v>
      </c>
      <c r="D119" s="20">
        <v>2.3220000000000001</v>
      </c>
      <c r="E119" s="20"/>
      <c r="F119" s="20"/>
      <c r="G119" s="20"/>
      <c r="H119" s="20"/>
      <c r="I119" s="20"/>
      <c r="J119" s="20"/>
      <c r="K119" s="2">
        <f t="shared" si="20"/>
        <v>3</v>
      </c>
      <c r="L119" s="19">
        <f t="shared" si="21"/>
        <v>0.89887080644241601</v>
      </c>
      <c r="M119" s="22">
        <f t="shared" si="25"/>
        <v>2.1001615585691309</v>
      </c>
      <c r="N119" s="23"/>
      <c r="O119" s="18" t="s">
        <v>32</v>
      </c>
      <c r="P119" s="20">
        <v>0.89629999999999999</v>
      </c>
      <c r="Q119" s="20">
        <v>8.9416807992175116</v>
      </c>
      <c r="R119" s="20"/>
      <c r="S119" s="21"/>
      <c r="T119" s="21"/>
      <c r="U119" s="21"/>
      <c r="V119" s="21"/>
      <c r="W119" s="21"/>
      <c r="X119" s="21"/>
      <c r="Y119" s="2">
        <f t="shared" si="22"/>
        <v>2</v>
      </c>
      <c r="Z119" s="19">
        <f t="shared" si="23"/>
        <v>2.8309765983382227</v>
      </c>
      <c r="AA119" s="22">
        <f t="shared" si="24"/>
        <v>0.47744946412194733</v>
      </c>
    </row>
    <row r="120" spans="1:28" x14ac:dyDescent="0.2">
      <c r="A120" s="18" t="s">
        <v>33</v>
      </c>
      <c r="B120" s="20">
        <v>6.5089999999999995E-2</v>
      </c>
      <c r="C120" s="20">
        <v>4.74992538387378E-2</v>
      </c>
      <c r="D120" s="20"/>
      <c r="E120" s="20"/>
      <c r="F120" s="20"/>
      <c r="G120" s="20"/>
      <c r="H120" s="20"/>
      <c r="I120" s="20"/>
      <c r="J120" s="20"/>
      <c r="K120" s="2">
        <f t="shared" si="20"/>
        <v>2</v>
      </c>
      <c r="L120" s="19">
        <f t="shared" si="21"/>
        <v>5.5603295157422489E-2</v>
      </c>
      <c r="M120" s="22">
        <f t="shared" si="25"/>
        <v>0.12991400119175278</v>
      </c>
      <c r="N120" s="23"/>
      <c r="O120" s="18" t="s">
        <v>33</v>
      </c>
      <c r="P120" s="20">
        <v>6.0000000000000001E-3</v>
      </c>
      <c r="Q120" s="20">
        <v>7.8703880749147193E-3</v>
      </c>
      <c r="R120" s="20"/>
      <c r="S120" s="21"/>
      <c r="T120" s="21"/>
      <c r="U120" s="21"/>
      <c r="V120" s="21"/>
      <c r="W120" s="21"/>
      <c r="X120" s="21"/>
      <c r="Y120" s="2">
        <f t="shared" si="22"/>
        <v>2</v>
      </c>
      <c r="Z120" s="19">
        <f t="shared" si="23"/>
        <v>6.8718504385273339E-3</v>
      </c>
      <c r="AA120" s="22">
        <f t="shared" si="24"/>
        <v>1.1589503464376786E-3</v>
      </c>
    </row>
    <row r="121" spans="1:28" x14ac:dyDescent="0.2">
      <c r="A121" s="18" t="s">
        <v>34</v>
      </c>
      <c r="B121" s="20">
        <v>0.3402</v>
      </c>
      <c r="C121" s="20">
        <v>0.22939999999999999</v>
      </c>
      <c r="D121" s="20">
        <v>0.1845</v>
      </c>
      <c r="E121" s="20"/>
      <c r="F121" s="20"/>
      <c r="G121" s="20"/>
      <c r="H121" s="20"/>
      <c r="I121" s="20"/>
      <c r="J121" s="20"/>
      <c r="K121" s="2">
        <f t="shared" si="20"/>
        <v>3</v>
      </c>
      <c r="L121" s="19">
        <f t="shared" si="21"/>
        <v>0.24328090970917018</v>
      </c>
      <c r="M121" s="22">
        <f t="shared" si="25"/>
        <v>0.56841229111344849</v>
      </c>
      <c r="N121" s="23"/>
      <c r="O121" s="18" t="s">
        <v>34</v>
      </c>
      <c r="P121" s="20">
        <v>1.3899999999999999E-2</v>
      </c>
      <c r="Q121" s="20"/>
      <c r="R121" s="20"/>
      <c r="S121" s="21"/>
      <c r="T121" s="21"/>
      <c r="U121" s="21"/>
      <c r="V121" s="21"/>
      <c r="W121" s="21"/>
      <c r="X121" s="21"/>
      <c r="Y121" s="2">
        <f t="shared" si="22"/>
        <v>1</v>
      </c>
      <c r="Z121" s="19">
        <f t="shared" si="23"/>
        <v>1.3899999999999999E-2</v>
      </c>
      <c r="AA121" s="22">
        <f t="shared" si="24"/>
        <v>2.3442608304112111E-3</v>
      </c>
    </row>
    <row r="122" spans="1:28" x14ac:dyDescent="0.2">
      <c r="A122" s="18" t="s">
        <v>35</v>
      </c>
      <c r="B122" s="20">
        <v>1.7549999999999999</v>
      </c>
      <c r="C122" s="20">
        <v>0.36627621440010105</v>
      </c>
      <c r="D122" s="20">
        <v>0.10539999999999999</v>
      </c>
      <c r="E122" s="20"/>
      <c r="F122" s="20"/>
      <c r="G122" s="20"/>
      <c r="H122" s="20"/>
      <c r="I122" s="20"/>
      <c r="J122" s="20"/>
      <c r="K122" s="2">
        <f t="shared" si="20"/>
        <v>3</v>
      </c>
      <c r="L122" s="19">
        <f t="shared" si="21"/>
        <v>0.40767005899385361</v>
      </c>
      <c r="M122" s="22">
        <f t="shared" si="25"/>
        <v>0.95249837945799354</v>
      </c>
      <c r="N122" s="23"/>
      <c r="O122" s="18" t="s">
        <v>35</v>
      </c>
      <c r="P122" s="20">
        <v>2.4820000000000002</v>
      </c>
      <c r="Q122" s="20">
        <v>8.974924733846871</v>
      </c>
      <c r="R122" s="20"/>
      <c r="S122" s="21"/>
      <c r="T122" s="21"/>
      <c r="U122" s="21"/>
      <c r="V122" s="21"/>
      <c r="W122" s="21"/>
      <c r="X122" s="21"/>
      <c r="Y122" s="2">
        <f t="shared" si="22"/>
        <v>2</v>
      </c>
      <c r="Z122" s="19">
        <f t="shared" si="23"/>
        <v>4.7197206685785904</v>
      </c>
      <c r="AA122" s="22">
        <f t="shared" si="24"/>
        <v>0.79598966142669092</v>
      </c>
    </row>
    <row r="123" spans="1:28" x14ac:dyDescent="0.2">
      <c r="A123" s="18" t="s">
        <v>36</v>
      </c>
      <c r="B123" s="20">
        <v>8.9049999999999994</v>
      </c>
      <c r="C123" s="20">
        <v>0.84496656560956296</v>
      </c>
      <c r="D123" s="20"/>
      <c r="E123" s="20"/>
      <c r="F123" s="20"/>
      <c r="G123" s="20"/>
      <c r="H123" s="20"/>
      <c r="I123" s="20"/>
      <c r="J123" s="20"/>
      <c r="K123" s="2">
        <f t="shared" si="20"/>
        <v>2</v>
      </c>
      <c r="L123" s="19">
        <f t="shared" si="21"/>
        <v>2.7430689504190662</v>
      </c>
      <c r="M123" s="22">
        <f t="shared" si="25"/>
        <v>6.4090277722728031</v>
      </c>
      <c r="N123" s="23"/>
      <c r="O123" s="18" t="s">
        <v>36</v>
      </c>
      <c r="P123" s="20">
        <v>7.4889999999999998E-2</v>
      </c>
      <c r="Q123" s="20">
        <v>6.11121341011249</v>
      </c>
      <c r="R123" s="20"/>
      <c r="S123" s="21"/>
      <c r="T123" s="21"/>
      <c r="U123" s="21"/>
      <c r="V123" s="21"/>
      <c r="W123" s="21"/>
      <c r="X123" s="21"/>
      <c r="Y123" s="2">
        <f t="shared" si="22"/>
        <v>2</v>
      </c>
      <c r="Z123" s="19">
        <f t="shared" si="23"/>
        <v>0.6765122114813038</v>
      </c>
      <c r="AA123" s="22">
        <f t="shared" si="24"/>
        <v>0.11409504163097023</v>
      </c>
    </row>
    <row r="124" spans="1:28" x14ac:dyDescent="0.2">
      <c r="A124" s="18" t="s">
        <v>37</v>
      </c>
      <c r="B124" s="20">
        <v>1.105</v>
      </c>
      <c r="C124" s="20">
        <v>0.27324655221132799</v>
      </c>
      <c r="D124" s="20">
        <v>0.1648</v>
      </c>
      <c r="E124" s="20"/>
      <c r="F124" s="20"/>
      <c r="G124" s="20"/>
      <c r="H124" s="20"/>
      <c r="I124" s="20"/>
      <c r="J124" s="20"/>
      <c r="K124" s="2">
        <f t="shared" si="20"/>
        <v>3</v>
      </c>
      <c r="L124" s="19">
        <f t="shared" si="21"/>
        <v>0.36781101015796508</v>
      </c>
      <c r="M124" s="22">
        <f t="shared" si="25"/>
        <v>0.85936993260412919</v>
      </c>
      <c r="N124" s="23"/>
      <c r="O124" s="18" t="s">
        <v>37</v>
      </c>
      <c r="P124" s="20">
        <v>4.08</v>
      </c>
      <c r="Q124" s="20">
        <v>9.3813657958935099</v>
      </c>
      <c r="R124" s="20"/>
      <c r="S124" s="21"/>
      <c r="T124" s="21"/>
      <c r="U124" s="21"/>
      <c r="V124" s="21"/>
      <c r="W124" s="21"/>
      <c r="X124" s="21"/>
      <c r="Y124" s="2">
        <f t="shared" si="22"/>
        <v>2</v>
      </c>
      <c r="Z124" s="19">
        <f t="shared" si="23"/>
        <v>6.1867578300144839</v>
      </c>
      <c r="AA124" s="22">
        <f t="shared" si="24"/>
        <v>1.043408204902361</v>
      </c>
    </row>
    <row r="125" spans="1:28" x14ac:dyDescent="0.2">
      <c r="A125" s="18" t="s">
        <v>38</v>
      </c>
      <c r="B125" s="20">
        <v>0.81279999999999997</v>
      </c>
      <c r="C125" s="20">
        <v>0.68788142273210495</v>
      </c>
      <c r="D125" s="20">
        <v>2.5720000000000001</v>
      </c>
      <c r="E125" s="20"/>
      <c r="F125" s="20"/>
      <c r="G125" s="20"/>
      <c r="H125" s="20"/>
      <c r="I125" s="20"/>
      <c r="J125" s="20"/>
      <c r="K125" s="2">
        <f t="shared" si="20"/>
        <v>3</v>
      </c>
      <c r="L125" s="19">
        <f t="shared" si="21"/>
        <v>1.1287282982543547</v>
      </c>
      <c r="M125" s="22">
        <f t="shared" si="25"/>
        <v>2.6372107816528687</v>
      </c>
      <c r="N125" s="23"/>
      <c r="O125" s="18" t="s">
        <v>38</v>
      </c>
      <c r="P125" s="20">
        <v>25</v>
      </c>
      <c r="Q125" s="20">
        <v>12.490083490565</v>
      </c>
      <c r="R125" s="20"/>
      <c r="S125" s="21"/>
      <c r="T125" s="21"/>
      <c r="U125" s="21"/>
      <c r="V125" s="21"/>
      <c r="W125" s="21"/>
      <c r="X125" s="21"/>
      <c r="Y125" s="2">
        <f t="shared" si="22"/>
        <v>2</v>
      </c>
      <c r="Z125" s="19">
        <f t="shared" si="23"/>
        <v>17.670656107347146</v>
      </c>
      <c r="AA125" s="22">
        <f t="shared" si="24"/>
        <v>2.9801889899367309</v>
      </c>
    </row>
    <row r="126" spans="1:28" x14ac:dyDescent="0.2">
      <c r="A126" s="18" t="s">
        <v>39</v>
      </c>
      <c r="B126" s="20">
        <v>3.1459999999999999</v>
      </c>
      <c r="C126" s="20">
        <v>0.39280253099053497</v>
      </c>
      <c r="D126" s="20"/>
      <c r="E126" s="20"/>
      <c r="F126" s="20"/>
      <c r="G126" s="20"/>
      <c r="H126" s="20"/>
      <c r="I126" s="20"/>
      <c r="J126" s="20"/>
      <c r="K126" s="2">
        <f t="shared" si="20"/>
        <v>2</v>
      </c>
      <c r="L126" s="19">
        <f t="shared" si="21"/>
        <v>1.1116459699455681</v>
      </c>
      <c r="M126" s="22">
        <f>L126/L$103</f>
        <v>2.5972988733031461</v>
      </c>
      <c r="N126" s="23"/>
      <c r="O126" s="18" t="s">
        <v>39</v>
      </c>
      <c r="P126" s="20">
        <v>5.611E-2</v>
      </c>
      <c r="Q126" s="20">
        <v>6.9172265776177494E-2</v>
      </c>
      <c r="R126" s="20"/>
      <c r="S126" s="21"/>
      <c r="T126" s="21"/>
      <c r="U126" s="21"/>
      <c r="V126" s="21"/>
      <c r="W126" s="21"/>
      <c r="X126" s="21"/>
      <c r="Y126" s="2">
        <f t="shared" si="22"/>
        <v>2</v>
      </c>
      <c r="Z126" s="19">
        <f t="shared" si="23"/>
        <v>6.2299725783516245E-2</v>
      </c>
      <c r="AA126" s="22">
        <f t="shared" si="24"/>
        <v>1.0506964525155147E-2</v>
      </c>
    </row>
    <row r="127" spans="1:28" x14ac:dyDescent="0.2">
      <c r="A127" s="18"/>
      <c r="B127" s="20"/>
      <c r="C127" s="20"/>
      <c r="D127" s="20"/>
      <c r="E127" s="20"/>
      <c r="F127" s="20"/>
      <c r="G127" s="20"/>
      <c r="H127" s="20"/>
      <c r="I127" s="20"/>
      <c r="J127" s="20"/>
      <c r="K127" s="2"/>
      <c r="L127" s="19"/>
      <c r="M127" s="22"/>
      <c r="N127" s="23"/>
      <c r="O127" s="18"/>
      <c r="P127" s="21"/>
      <c r="Q127" s="21"/>
      <c r="R127" s="21"/>
      <c r="S127" s="21"/>
      <c r="T127" s="21"/>
      <c r="U127" s="21"/>
      <c r="V127" s="21"/>
      <c r="W127" s="21"/>
      <c r="X127" s="21"/>
      <c r="Y127" s="2"/>
      <c r="Z127" s="19"/>
      <c r="AA127" s="37"/>
    </row>
    <row r="128" spans="1:28" x14ac:dyDescent="0.2">
      <c r="A128" s="16"/>
      <c r="B128" s="9" t="s">
        <v>4</v>
      </c>
      <c r="C128" s="9" t="s">
        <v>5</v>
      </c>
      <c r="D128" s="9" t="s">
        <v>6</v>
      </c>
      <c r="E128" s="9" t="s">
        <v>7</v>
      </c>
      <c r="F128" s="9" t="s">
        <v>8</v>
      </c>
      <c r="G128" s="9" t="s">
        <v>9</v>
      </c>
      <c r="H128" s="9" t="s">
        <v>10</v>
      </c>
      <c r="I128" s="9" t="s">
        <v>11</v>
      </c>
      <c r="J128" s="9" t="s">
        <v>15</v>
      </c>
      <c r="K128" s="2"/>
      <c r="L128" s="19"/>
      <c r="M128" s="22"/>
      <c r="N128" s="23"/>
      <c r="O128" s="18"/>
      <c r="P128" s="9" t="s">
        <v>4</v>
      </c>
      <c r="Q128" s="21"/>
      <c r="R128" s="21"/>
      <c r="S128" s="21"/>
      <c r="T128" s="21"/>
      <c r="U128" s="21"/>
      <c r="V128" s="21"/>
      <c r="W128" s="21"/>
      <c r="X128" s="21"/>
      <c r="Y128" s="2"/>
      <c r="Z128" s="19"/>
      <c r="AA128" s="37"/>
    </row>
    <row r="129" spans="1:27" x14ac:dyDescent="0.2">
      <c r="A129" s="18" t="s">
        <v>40</v>
      </c>
      <c r="B129" s="20">
        <v>1.70923844343644</v>
      </c>
      <c r="C129" s="20">
        <v>4.4169999999999998</v>
      </c>
      <c r="D129" s="20">
        <v>3.5950000000000002</v>
      </c>
      <c r="E129" s="20">
        <v>0.27379999999999999</v>
      </c>
      <c r="F129" s="20">
        <v>1.482</v>
      </c>
      <c r="G129" s="20">
        <v>1.0549999999999999</v>
      </c>
      <c r="H129" s="20"/>
      <c r="I129" s="20"/>
      <c r="J129" s="20"/>
      <c r="K129" s="2">
        <f>COUNTIF(B129:J129, "&gt;0")</f>
        <v>6</v>
      </c>
      <c r="L129" s="19">
        <f>GEOMEAN(B129:J129)</f>
        <v>1.5049676877098412</v>
      </c>
      <c r="M129" s="22">
        <f>L129/L$129</f>
        <v>1</v>
      </c>
      <c r="N129" s="23"/>
      <c r="O129" s="18" t="s">
        <v>40</v>
      </c>
      <c r="P129" s="20">
        <v>17.5053278907818</v>
      </c>
      <c r="Q129" s="20"/>
      <c r="R129" s="20"/>
      <c r="S129" s="21"/>
      <c r="T129" s="21"/>
      <c r="U129" s="21"/>
      <c r="V129" s="21"/>
      <c r="W129" s="21"/>
      <c r="X129" s="21"/>
      <c r="Y129" s="2">
        <f>COUNTIF(P129:X129, "&gt;0")</f>
        <v>1</v>
      </c>
      <c r="Z129" s="19">
        <f>GEOMEAN(P129:X129)</f>
        <v>17.5053278907818</v>
      </c>
      <c r="AA129" s="37">
        <f>Z129/Z$129</f>
        <v>1</v>
      </c>
    </row>
    <row r="130" spans="1:27" x14ac:dyDescent="0.2">
      <c r="A130" s="18" t="s">
        <v>41</v>
      </c>
      <c r="B130" s="20">
        <v>1.414129465826</v>
      </c>
      <c r="C130" s="20">
        <v>6.13</v>
      </c>
      <c r="D130" s="20">
        <v>2.516</v>
      </c>
      <c r="E130" s="20"/>
      <c r="F130" s="20"/>
      <c r="G130" s="20"/>
      <c r="H130" s="20"/>
      <c r="I130" s="20"/>
      <c r="J130" s="20"/>
      <c r="K130" s="2">
        <f>COUNTIF(B130:J130, "&gt;0")</f>
        <v>3</v>
      </c>
      <c r="L130" s="19">
        <f>GEOMEAN(B130:J130)</f>
        <v>2.7939594216870085</v>
      </c>
      <c r="M130" s="22">
        <f>L130/L$129</f>
        <v>1.8564913017758331</v>
      </c>
      <c r="N130" s="23"/>
      <c r="O130" s="18" t="s">
        <v>41</v>
      </c>
      <c r="P130" s="20">
        <v>25</v>
      </c>
      <c r="Q130" s="20"/>
      <c r="R130" s="20"/>
      <c r="S130" s="21"/>
      <c r="T130" s="21"/>
      <c r="U130" s="21"/>
      <c r="V130" s="21"/>
      <c r="W130" s="21"/>
      <c r="X130" s="21"/>
      <c r="Y130" s="2">
        <f>COUNTIF(P130:X130, "&gt;0")</f>
        <v>1</v>
      </c>
      <c r="Z130" s="19">
        <f>GEOMEAN(P130:X130)</f>
        <v>25</v>
      </c>
      <c r="AA130" s="37">
        <f>Z130/Z$129</f>
        <v>1.4281366310861763</v>
      </c>
    </row>
    <row r="131" spans="1:27" x14ac:dyDescent="0.2">
      <c r="A131" s="18" t="s">
        <v>46</v>
      </c>
      <c r="B131" s="20">
        <v>1.2190000000000001</v>
      </c>
      <c r="C131" s="20">
        <v>0.41247318651392695</v>
      </c>
      <c r="D131" s="20">
        <v>0.22789999999999999</v>
      </c>
      <c r="E131" s="20">
        <v>0.49399999999999999</v>
      </c>
      <c r="F131" s="20">
        <v>0.49919999999999998</v>
      </c>
      <c r="G131" s="20">
        <v>0.1089</v>
      </c>
      <c r="H131" s="20">
        <v>0.39689999999999998</v>
      </c>
      <c r="I131" s="20">
        <v>0.76060000000000005</v>
      </c>
      <c r="J131" s="20">
        <v>0.52707693935515709</v>
      </c>
      <c r="K131" s="2">
        <f>COUNTIF(B131:J131, "&gt;0")</f>
        <v>9</v>
      </c>
      <c r="L131" s="19">
        <f>GEOMEAN(B131:J131)</f>
        <v>0.42875519900708553</v>
      </c>
      <c r="M131" s="22">
        <f>L131/L$131</f>
        <v>1</v>
      </c>
      <c r="N131" s="23"/>
      <c r="O131" s="18"/>
      <c r="P131" s="20"/>
      <c r="Q131" s="20"/>
      <c r="R131" s="20"/>
      <c r="S131" s="21"/>
      <c r="T131" s="21"/>
      <c r="U131" s="21"/>
      <c r="V131" s="21"/>
      <c r="W131" s="21"/>
      <c r="X131" s="21"/>
      <c r="Y131" s="21"/>
      <c r="Z131" s="21"/>
      <c r="AA131" s="26"/>
    </row>
    <row r="132" spans="1:27" x14ac:dyDescent="0.2">
      <c r="A132" s="27" t="s">
        <v>47</v>
      </c>
      <c r="B132" s="28">
        <v>10</v>
      </c>
      <c r="C132" s="28">
        <v>10</v>
      </c>
      <c r="D132" s="28">
        <v>10</v>
      </c>
      <c r="E132" s="28"/>
      <c r="F132" s="28"/>
      <c r="G132" s="28"/>
      <c r="H132" s="28"/>
      <c r="I132" s="28"/>
      <c r="J132" s="28"/>
      <c r="K132" s="30">
        <f>COUNTIF(B132:J132, "&gt;0")</f>
        <v>3</v>
      </c>
      <c r="L132" s="31">
        <f>GEOMEAN(B132:J132)</f>
        <v>10</v>
      </c>
      <c r="M132" s="32">
        <f>L132/L$131</f>
        <v>23.323332342460393</v>
      </c>
      <c r="N132" s="38"/>
      <c r="O132" s="27"/>
      <c r="P132" s="28"/>
      <c r="Q132" s="28"/>
      <c r="R132" s="28"/>
      <c r="S132" s="29"/>
      <c r="T132" s="29"/>
      <c r="U132" s="29"/>
      <c r="V132" s="29"/>
      <c r="W132" s="29"/>
      <c r="X132" s="29"/>
      <c r="Y132" s="29"/>
      <c r="Z132" s="29"/>
      <c r="AA132" s="39"/>
    </row>
    <row r="133" spans="1:27" s="3" customForma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N133" s="23"/>
      <c r="P133" s="20"/>
      <c r="Q133" s="20"/>
      <c r="R133" s="20"/>
    </row>
    <row r="134" spans="1:27" x14ac:dyDescent="0.2">
      <c r="P134" s="20"/>
      <c r="Q134" s="20"/>
      <c r="R134" s="20"/>
      <c r="S134" s="21"/>
    </row>
    <row r="135" spans="1:27" x14ac:dyDescent="0.2">
      <c r="K135" s="1"/>
      <c r="L135" s="1"/>
      <c r="M135" s="1"/>
      <c r="P135" s="20"/>
      <c r="Q135" s="20"/>
      <c r="R135" s="20"/>
      <c r="S135" s="21"/>
    </row>
    <row r="136" spans="1:27" x14ac:dyDescent="0.2">
      <c r="K136" s="1"/>
      <c r="L136" s="1"/>
      <c r="M136" s="1"/>
      <c r="P136" s="20"/>
      <c r="Q136" s="20"/>
      <c r="R136" s="20"/>
    </row>
    <row r="137" spans="1:27" x14ac:dyDescent="0.2">
      <c r="K137" s="1"/>
      <c r="L137" s="1"/>
      <c r="M137" s="1"/>
      <c r="N137" s="11"/>
      <c r="P137" s="20"/>
      <c r="Q137" s="20"/>
      <c r="R137" s="20"/>
    </row>
    <row r="138" spans="1:27" x14ac:dyDescent="0.2">
      <c r="K138" s="1"/>
      <c r="L138" s="1"/>
      <c r="M138" s="1"/>
      <c r="N138" s="9"/>
      <c r="P138" s="20"/>
      <c r="Q138" s="20"/>
      <c r="R138" s="20"/>
    </row>
    <row r="139" spans="1:27" x14ac:dyDescent="0.2">
      <c r="K139" s="1"/>
      <c r="L139" s="1"/>
      <c r="M139" s="1"/>
      <c r="N139" s="23"/>
      <c r="P139" s="20"/>
      <c r="Q139" s="20"/>
      <c r="R139" s="20"/>
    </row>
    <row r="140" spans="1:27" x14ac:dyDescent="0.2">
      <c r="K140" s="1"/>
      <c r="L140" s="1"/>
      <c r="M140" s="1"/>
      <c r="N140" s="23"/>
      <c r="P140" s="20"/>
      <c r="Q140" s="20"/>
      <c r="R140" s="20"/>
    </row>
    <row r="141" spans="1:27" x14ac:dyDescent="0.2">
      <c r="K141" s="1"/>
      <c r="L141" s="1"/>
      <c r="M141" s="1"/>
      <c r="N141" s="23"/>
      <c r="P141" s="20"/>
      <c r="Q141" s="20"/>
      <c r="R141" s="20"/>
    </row>
    <row r="142" spans="1:27" s="3" customFormat="1" x14ac:dyDescent="0.2">
      <c r="N142" s="23"/>
      <c r="P142" s="20"/>
      <c r="Q142" s="20"/>
      <c r="R142" s="20"/>
    </row>
    <row r="143" spans="1:27" x14ac:dyDescent="0.2">
      <c r="K143" s="1"/>
      <c r="L143" s="1"/>
      <c r="M143" s="1"/>
      <c r="N143" s="23"/>
      <c r="P143" s="20"/>
      <c r="Q143" s="20"/>
      <c r="R143" s="20"/>
    </row>
    <row r="144" spans="1:27" x14ac:dyDescent="0.2">
      <c r="K144" s="1"/>
      <c r="L144" s="1"/>
      <c r="M144" s="1"/>
      <c r="N144" s="23"/>
      <c r="P144" s="20"/>
      <c r="Q144" s="20"/>
      <c r="R144" s="20"/>
    </row>
    <row r="145" spans="11:18" x14ac:dyDescent="0.2">
      <c r="K145" s="1"/>
      <c r="L145" s="1"/>
      <c r="M145" s="1"/>
      <c r="N145" s="23"/>
      <c r="P145" s="20"/>
      <c r="Q145" s="20"/>
      <c r="R145" s="20"/>
    </row>
    <row r="146" spans="11:18" x14ac:dyDescent="0.2">
      <c r="K146" s="1"/>
      <c r="L146" s="1"/>
      <c r="M146" s="1"/>
      <c r="N146" s="23"/>
      <c r="P146" s="20"/>
      <c r="Q146" s="20"/>
      <c r="R146" s="20"/>
    </row>
    <row r="147" spans="11:18" x14ac:dyDescent="0.2">
      <c r="K147" s="1"/>
      <c r="L147" s="1"/>
      <c r="M147" s="1"/>
      <c r="N147" s="23"/>
      <c r="P147" s="20"/>
      <c r="Q147" s="20"/>
      <c r="R147" s="20"/>
    </row>
    <row r="148" spans="11:18" x14ac:dyDescent="0.2">
      <c r="K148" s="1"/>
      <c r="L148" s="1"/>
      <c r="M148" s="1"/>
      <c r="N148" s="23"/>
      <c r="P148" s="20"/>
      <c r="Q148" s="20"/>
      <c r="R148" s="20"/>
    </row>
    <row r="149" spans="11:18" x14ac:dyDescent="0.2">
      <c r="K149" s="1"/>
      <c r="L149" s="1"/>
      <c r="M149" s="1"/>
      <c r="N149" s="23"/>
      <c r="P149" s="20"/>
      <c r="Q149" s="20"/>
      <c r="R149" s="20"/>
    </row>
    <row r="150" spans="11:18" x14ac:dyDescent="0.2">
      <c r="K150" s="1"/>
      <c r="L150" s="1"/>
      <c r="M150" s="1"/>
      <c r="N150" s="23"/>
      <c r="P150" s="20"/>
      <c r="Q150" s="20"/>
      <c r="R150" s="20"/>
    </row>
    <row r="151" spans="11:18" x14ac:dyDescent="0.2">
      <c r="K151" s="1"/>
      <c r="L151" s="1"/>
      <c r="M151" s="1"/>
      <c r="N151" s="23"/>
      <c r="P151" s="20"/>
      <c r="Q151" s="20"/>
      <c r="R151" s="20"/>
    </row>
    <row r="152" spans="11:18" x14ac:dyDescent="0.2">
      <c r="K152" s="1"/>
      <c r="L152" s="1"/>
      <c r="M152" s="1"/>
      <c r="N152" s="23"/>
      <c r="P152" s="20"/>
      <c r="Q152" s="20"/>
      <c r="R152" s="20"/>
    </row>
    <row r="153" spans="11:18" x14ac:dyDescent="0.2">
      <c r="K153" s="1"/>
      <c r="L153" s="1"/>
      <c r="M153" s="1"/>
      <c r="N153" s="23"/>
    </row>
    <row r="154" spans="11:18" x14ac:dyDescent="0.2">
      <c r="K154" s="1"/>
      <c r="L154" s="1"/>
      <c r="M154" s="1"/>
      <c r="N154" s="23"/>
    </row>
    <row r="155" spans="11:18" x14ac:dyDescent="0.2">
      <c r="K155" s="1"/>
      <c r="L155" s="1"/>
      <c r="M155" s="1"/>
      <c r="N155" s="23"/>
    </row>
    <row r="156" spans="11:18" x14ac:dyDescent="0.2">
      <c r="K156" s="1"/>
      <c r="L156" s="1"/>
      <c r="M156" s="1"/>
      <c r="N156" s="23"/>
    </row>
    <row r="157" spans="11:18" x14ac:dyDescent="0.2">
      <c r="K157" s="1"/>
      <c r="L157" s="1"/>
      <c r="M157" s="1"/>
      <c r="N157" s="23"/>
    </row>
    <row r="158" spans="11:18" x14ac:dyDescent="0.2">
      <c r="K158" s="1"/>
      <c r="L158" s="1"/>
      <c r="M158" s="1"/>
      <c r="N158" s="23"/>
    </row>
    <row r="159" spans="11:18" x14ac:dyDescent="0.2">
      <c r="K159" s="1"/>
      <c r="L159" s="1"/>
      <c r="M159" s="1"/>
      <c r="N159" s="23"/>
    </row>
    <row r="160" spans="11:18" x14ac:dyDescent="0.2">
      <c r="K160" s="1"/>
      <c r="L160" s="1"/>
      <c r="M160" s="1"/>
      <c r="N160" s="23"/>
    </row>
    <row r="161" spans="1:14" x14ac:dyDescent="0.2">
      <c r="K161" s="1"/>
      <c r="L161" s="1"/>
      <c r="M161" s="1"/>
      <c r="N161" s="23"/>
    </row>
    <row r="162" spans="1:14" x14ac:dyDescent="0.2">
      <c r="K162" s="1"/>
      <c r="L162" s="1"/>
      <c r="M162" s="1"/>
      <c r="N162" s="23"/>
    </row>
    <row r="163" spans="1:14" x14ac:dyDescent="0.2">
      <c r="K163" s="1"/>
      <c r="L163" s="1"/>
      <c r="M163" s="1"/>
      <c r="N163" s="23"/>
    </row>
    <row r="164" spans="1:14" x14ac:dyDescent="0.2">
      <c r="K164" s="1"/>
      <c r="L164" s="1"/>
      <c r="M164" s="1"/>
      <c r="N164" s="23"/>
    </row>
    <row r="165" spans="1:14" x14ac:dyDescent="0.2">
      <c r="K165" s="1"/>
      <c r="L165" s="1"/>
      <c r="M165" s="1"/>
      <c r="N165" s="23"/>
    </row>
    <row r="166" spans="1:14" x14ac:dyDescent="0.2">
      <c r="K166" s="1"/>
      <c r="L166" s="1"/>
      <c r="M166" s="1"/>
      <c r="N166" s="23"/>
    </row>
    <row r="167" spans="1:14" x14ac:dyDescent="0.2">
      <c r="K167" s="1"/>
      <c r="L167" s="1"/>
      <c r="M167" s="1"/>
      <c r="N167" s="23"/>
    </row>
    <row r="168" spans="1:14" s="3" customForma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23"/>
    </row>
    <row r="169" spans="1:14" x14ac:dyDescent="0.2">
      <c r="K169" s="1"/>
      <c r="L169" s="1"/>
      <c r="M169" s="1"/>
    </row>
    <row r="170" spans="1:14" x14ac:dyDescent="0.2">
      <c r="K170" s="1"/>
      <c r="L170" s="1"/>
      <c r="M170" s="1"/>
    </row>
    <row r="171" spans="1:14" x14ac:dyDescent="0.2">
      <c r="K171" s="1"/>
      <c r="L171" s="1"/>
      <c r="M171" s="1"/>
    </row>
    <row r="172" spans="1:14" x14ac:dyDescent="0.2">
      <c r="K172" s="1"/>
      <c r="L172" s="1"/>
      <c r="M172" s="1"/>
      <c r="N172" s="11"/>
    </row>
    <row r="173" spans="1:14" x14ac:dyDescent="0.2">
      <c r="K173" s="1"/>
      <c r="L173" s="1"/>
      <c r="M173" s="1"/>
      <c r="N173" s="9"/>
    </row>
    <row r="174" spans="1:14" x14ac:dyDescent="0.2">
      <c r="K174" s="1"/>
      <c r="L174" s="1"/>
      <c r="M174" s="1"/>
      <c r="N174" s="23"/>
    </row>
    <row r="175" spans="1:14" x14ac:dyDescent="0.2">
      <c r="K175" s="1"/>
      <c r="L175" s="1"/>
      <c r="M175" s="1"/>
      <c r="N175" s="23"/>
    </row>
    <row r="176" spans="1:14" x14ac:dyDescent="0.2">
      <c r="K176" s="1"/>
      <c r="L176" s="1"/>
      <c r="M176" s="1"/>
      <c r="N176" s="23"/>
    </row>
    <row r="177" spans="1:14" s="3" customForma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23"/>
    </row>
    <row r="178" spans="1:14" x14ac:dyDescent="0.2">
      <c r="K178" s="1"/>
      <c r="L178" s="1"/>
      <c r="M178" s="1"/>
      <c r="N178" s="23"/>
    </row>
    <row r="179" spans="1:14" x14ac:dyDescent="0.2">
      <c r="K179" s="1"/>
      <c r="L179" s="1"/>
      <c r="M179" s="1"/>
      <c r="N179" s="23"/>
    </row>
    <row r="180" spans="1:14" x14ac:dyDescent="0.2">
      <c r="K180" s="1"/>
      <c r="L180" s="1"/>
      <c r="M180" s="1"/>
      <c r="N180" s="23"/>
    </row>
    <row r="181" spans="1:14" x14ac:dyDescent="0.2">
      <c r="K181" s="1"/>
      <c r="L181" s="1"/>
      <c r="M181" s="1"/>
      <c r="N181" s="23"/>
    </row>
    <row r="182" spans="1:14" x14ac:dyDescent="0.2">
      <c r="K182" s="1"/>
      <c r="L182" s="1"/>
      <c r="M182" s="1"/>
      <c r="N182" s="23"/>
    </row>
    <row r="183" spans="1:14" x14ac:dyDescent="0.2">
      <c r="K183" s="1"/>
      <c r="L183" s="1"/>
      <c r="M183" s="1"/>
      <c r="N183" s="23"/>
    </row>
    <row r="184" spans="1:14" x14ac:dyDescent="0.2">
      <c r="K184" s="1"/>
      <c r="L184" s="1"/>
      <c r="M184" s="1"/>
      <c r="N184" s="23"/>
    </row>
    <row r="185" spans="1:14" x14ac:dyDescent="0.2">
      <c r="K185" s="1"/>
      <c r="L185" s="1"/>
      <c r="M185" s="1"/>
      <c r="N185" s="23"/>
    </row>
    <row r="186" spans="1:14" x14ac:dyDescent="0.2">
      <c r="K186" s="1"/>
      <c r="L186" s="1"/>
      <c r="M186" s="1"/>
      <c r="N186" s="23"/>
    </row>
    <row r="187" spans="1:14" x14ac:dyDescent="0.2">
      <c r="K187" s="1"/>
      <c r="L187" s="1"/>
      <c r="M187" s="1"/>
      <c r="N187" s="23"/>
    </row>
    <row r="188" spans="1:14" x14ac:dyDescent="0.2">
      <c r="K188" s="1"/>
      <c r="L188" s="1"/>
      <c r="M188" s="1"/>
      <c r="N188" s="23"/>
    </row>
    <row r="189" spans="1:14" x14ac:dyDescent="0.2">
      <c r="K189" s="1"/>
      <c r="L189" s="1"/>
      <c r="M189" s="1"/>
      <c r="N189" s="23"/>
    </row>
    <row r="190" spans="1:14" x14ac:dyDescent="0.2">
      <c r="K190" s="1"/>
      <c r="L190" s="1"/>
      <c r="M190" s="1"/>
      <c r="N190" s="23"/>
    </row>
    <row r="191" spans="1:14" x14ac:dyDescent="0.2">
      <c r="K191" s="1"/>
      <c r="L191" s="1"/>
      <c r="M191" s="1"/>
      <c r="N191" s="23"/>
    </row>
    <row r="192" spans="1:14" x14ac:dyDescent="0.2">
      <c r="K192" s="1"/>
      <c r="L192" s="1"/>
      <c r="M192" s="1"/>
      <c r="N192" s="23"/>
    </row>
    <row r="193" spans="1:20" x14ac:dyDescent="0.2">
      <c r="K193" s="1"/>
      <c r="L193" s="1"/>
      <c r="M193" s="1"/>
      <c r="N193" s="23"/>
    </row>
    <row r="194" spans="1:20" x14ac:dyDescent="0.2">
      <c r="K194" s="1"/>
      <c r="L194" s="1"/>
      <c r="M194" s="1"/>
      <c r="N194" s="23"/>
      <c r="T194" s="21"/>
    </row>
    <row r="195" spans="1:20" x14ac:dyDescent="0.2">
      <c r="K195" s="1"/>
      <c r="L195" s="1"/>
      <c r="M195" s="1"/>
      <c r="N195" s="23"/>
      <c r="T195" s="21"/>
    </row>
    <row r="196" spans="1:20" x14ac:dyDescent="0.2">
      <c r="K196" s="1"/>
      <c r="L196" s="1"/>
      <c r="M196" s="1"/>
      <c r="N196" s="23"/>
      <c r="T196" s="21"/>
    </row>
    <row r="197" spans="1:20" x14ac:dyDescent="0.2">
      <c r="K197" s="1"/>
      <c r="L197" s="1"/>
      <c r="M197" s="1"/>
      <c r="N197" s="23"/>
      <c r="T197" s="21"/>
    </row>
    <row r="198" spans="1:20" x14ac:dyDescent="0.2">
      <c r="K198" s="1"/>
      <c r="L198" s="1"/>
      <c r="M198" s="1"/>
      <c r="P198" s="40"/>
      <c r="Q198" s="21"/>
      <c r="S198" s="21"/>
    </row>
    <row r="199" spans="1:20" x14ac:dyDescent="0.2">
      <c r="K199" s="1"/>
      <c r="L199" s="1"/>
      <c r="M199" s="1"/>
      <c r="P199" s="41"/>
      <c r="Q199" s="21"/>
    </row>
    <row r="200" spans="1:20" x14ac:dyDescent="0.2">
      <c r="K200" s="1"/>
      <c r="L200" s="1"/>
      <c r="M200" s="1"/>
      <c r="O200" s="40"/>
      <c r="P200" s="41"/>
      <c r="Q200" s="21"/>
      <c r="R200" s="42"/>
    </row>
    <row r="201" spans="1:20" ht="15" x14ac:dyDescent="0.25">
      <c r="K201" s="1"/>
      <c r="L201" s="1"/>
      <c r="M201" s="1"/>
      <c r="N201" s="43"/>
      <c r="O201" s="41"/>
      <c r="P201" s="41"/>
      <c r="R201" s="34"/>
    </row>
    <row r="202" spans="1:20" x14ac:dyDescent="0.2">
      <c r="K202" s="1"/>
      <c r="L202" s="1"/>
      <c r="M202" s="1"/>
      <c r="N202" s="11"/>
      <c r="O202" s="41"/>
      <c r="P202" s="41"/>
      <c r="R202" s="42"/>
    </row>
    <row r="203" spans="1:20" x14ac:dyDescent="0.2">
      <c r="K203" s="1"/>
      <c r="L203" s="1"/>
      <c r="M203" s="1"/>
      <c r="N203" s="9"/>
      <c r="O203" s="41"/>
      <c r="R203" s="21"/>
    </row>
    <row r="204" spans="1:20" x14ac:dyDescent="0.2">
      <c r="K204" s="1"/>
      <c r="L204" s="1"/>
      <c r="M204" s="1"/>
      <c r="N204" s="23"/>
      <c r="O204" s="41"/>
    </row>
    <row r="205" spans="1:20" x14ac:dyDescent="0.2">
      <c r="K205" s="1"/>
      <c r="L205" s="1"/>
      <c r="M205" s="1"/>
      <c r="N205" s="23"/>
    </row>
    <row r="206" spans="1:20" x14ac:dyDescent="0.2">
      <c r="K206" s="1"/>
      <c r="L206" s="1"/>
      <c r="M206" s="1"/>
      <c r="N206" s="23"/>
    </row>
    <row r="207" spans="1:20" s="3" customForma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23"/>
    </row>
    <row r="208" spans="1:20" x14ac:dyDescent="0.2">
      <c r="K208" s="1"/>
      <c r="L208" s="1"/>
      <c r="M208" s="1"/>
      <c r="N208" s="23"/>
    </row>
    <row r="209" spans="11:14" x14ac:dyDescent="0.2">
      <c r="K209" s="1"/>
      <c r="L209" s="1"/>
      <c r="M209" s="1"/>
      <c r="N209" s="23"/>
    </row>
    <row r="210" spans="11:14" x14ac:dyDescent="0.2">
      <c r="K210" s="1"/>
      <c r="L210" s="1"/>
      <c r="M210" s="1"/>
      <c r="N210" s="23"/>
    </row>
    <row r="211" spans="11:14" x14ac:dyDescent="0.2">
      <c r="K211" s="1"/>
      <c r="L211" s="1"/>
      <c r="M211" s="1"/>
      <c r="N211" s="23"/>
    </row>
    <row r="212" spans="11:14" x14ac:dyDescent="0.2">
      <c r="K212" s="1"/>
      <c r="L212" s="1"/>
      <c r="M212" s="1"/>
      <c r="N212" s="23"/>
    </row>
    <row r="213" spans="11:14" x14ac:dyDescent="0.2">
      <c r="K213" s="1"/>
      <c r="L213" s="1"/>
      <c r="M213" s="1"/>
      <c r="N213" s="23"/>
    </row>
    <row r="214" spans="11:14" x14ac:dyDescent="0.2">
      <c r="K214" s="1"/>
      <c r="L214" s="1"/>
      <c r="M214" s="1"/>
      <c r="N214" s="23"/>
    </row>
    <row r="215" spans="11:14" x14ac:dyDescent="0.2">
      <c r="K215" s="1"/>
      <c r="L215" s="1"/>
      <c r="M215" s="1"/>
      <c r="N215" s="23"/>
    </row>
    <row r="216" spans="11:14" x14ac:dyDescent="0.2">
      <c r="K216" s="1"/>
      <c r="L216" s="1"/>
      <c r="M216" s="1"/>
      <c r="N216" s="23"/>
    </row>
    <row r="217" spans="11:14" x14ac:dyDescent="0.2">
      <c r="K217" s="1"/>
      <c r="L217" s="1"/>
      <c r="M217" s="1"/>
      <c r="N217" s="23"/>
    </row>
    <row r="218" spans="11:14" x14ac:dyDescent="0.2">
      <c r="K218" s="1"/>
      <c r="L218" s="1"/>
      <c r="M218" s="1"/>
      <c r="N218" s="23"/>
    </row>
    <row r="219" spans="11:14" x14ac:dyDescent="0.2">
      <c r="K219" s="1"/>
      <c r="L219" s="1"/>
      <c r="M219" s="1"/>
      <c r="N219" s="23"/>
    </row>
    <row r="220" spans="11:14" x14ac:dyDescent="0.2">
      <c r="K220" s="1"/>
      <c r="L220" s="1"/>
      <c r="M220" s="1"/>
      <c r="N220" s="23"/>
    </row>
    <row r="221" spans="11:14" x14ac:dyDescent="0.2">
      <c r="K221" s="1"/>
      <c r="L221" s="1"/>
      <c r="M221" s="1"/>
      <c r="N221" s="23"/>
    </row>
    <row r="222" spans="11:14" x14ac:dyDescent="0.2">
      <c r="K222" s="1"/>
      <c r="L222" s="1"/>
      <c r="M222" s="1"/>
      <c r="N222" s="23"/>
    </row>
    <row r="223" spans="11:14" x14ac:dyDescent="0.2">
      <c r="K223" s="1"/>
      <c r="L223" s="1"/>
      <c r="M223" s="1"/>
      <c r="N223" s="23"/>
    </row>
    <row r="224" spans="11:14" x14ac:dyDescent="0.2">
      <c r="K224" s="1"/>
      <c r="L224" s="1"/>
      <c r="M224" s="1"/>
      <c r="N224" s="23"/>
    </row>
    <row r="225" spans="11:14" x14ac:dyDescent="0.2">
      <c r="K225" s="1"/>
      <c r="L225" s="1"/>
      <c r="M225" s="1"/>
      <c r="N225" s="23"/>
    </row>
    <row r="226" spans="11:14" x14ac:dyDescent="0.2">
      <c r="K226" s="1"/>
      <c r="L226" s="1"/>
      <c r="M226" s="1"/>
      <c r="N226" s="23"/>
    </row>
    <row r="227" spans="11:14" x14ac:dyDescent="0.2">
      <c r="K227" s="1"/>
      <c r="L227" s="1"/>
      <c r="M227" s="1"/>
      <c r="N227" s="23"/>
    </row>
    <row r="228" spans="11:14" x14ac:dyDescent="0.2">
      <c r="N228" s="20"/>
    </row>
    <row r="229" spans="11:14" x14ac:dyDescent="0.2">
      <c r="N229" s="20"/>
    </row>
    <row r="230" spans="11:14" x14ac:dyDescent="0.2">
      <c r="N230" s="20"/>
    </row>
    <row r="231" spans="11:14" x14ac:dyDescent="0.2">
      <c r="N231" s="20"/>
    </row>
    <row r="232" spans="11:14" x14ac:dyDescent="0.2">
      <c r="N232" s="20"/>
    </row>
    <row r="233" spans="11:14" x14ac:dyDescent="0.2">
      <c r="N233" s="20"/>
    </row>
    <row r="234" spans="11:14" x14ac:dyDescent="0.2">
      <c r="N234" s="1"/>
    </row>
    <row r="235" spans="11:14" x14ac:dyDescent="0.2">
      <c r="N235" s="1"/>
    </row>
    <row r="236" spans="11:14" x14ac:dyDescent="0.2">
      <c r="N236" s="1"/>
    </row>
    <row r="237" spans="11:14" x14ac:dyDescent="0.2">
      <c r="N237" s="1"/>
    </row>
    <row r="238" spans="11:14" x14ac:dyDescent="0.2">
      <c r="N238" s="1"/>
    </row>
    <row r="239" spans="11:14" x14ac:dyDescent="0.2">
      <c r="N239" s="1"/>
    </row>
    <row r="240" spans="11:14" x14ac:dyDescent="0.2">
      <c r="N240" s="1"/>
    </row>
    <row r="241" spans="1:14" x14ac:dyDescent="0.2">
      <c r="N241" s="11"/>
    </row>
    <row r="242" spans="1:14" x14ac:dyDescent="0.2">
      <c r="N242" s="9"/>
    </row>
    <row r="243" spans="1:14" x14ac:dyDescent="0.2">
      <c r="N243" s="23"/>
    </row>
    <row r="244" spans="1:14" x14ac:dyDescent="0.2">
      <c r="N244" s="23"/>
    </row>
    <row r="245" spans="1:14" x14ac:dyDescent="0.2">
      <c r="N245" s="23"/>
    </row>
    <row r="246" spans="1:14" s="3" customForma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N246" s="23"/>
    </row>
    <row r="247" spans="1:14" x14ac:dyDescent="0.2">
      <c r="N247" s="23"/>
    </row>
    <row r="248" spans="1:14" x14ac:dyDescent="0.2">
      <c r="N248" s="23"/>
    </row>
    <row r="249" spans="1:14" x14ac:dyDescent="0.2">
      <c r="N249" s="23"/>
    </row>
    <row r="250" spans="1:14" x14ac:dyDescent="0.2">
      <c r="N250" s="23"/>
    </row>
    <row r="251" spans="1:14" x14ac:dyDescent="0.2">
      <c r="N251" s="23"/>
    </row>
    <row r="252" spans="1:14" x14ac:dyDescent="0.2">
      <c r="N252" s="23"/>
    </row>
    <row r="253" spans="1:14" x14ac:dyDescent="0.2">
      <c r="N253" s="23"/>
    </row>
    <row r="254" spans="1:14" x14ac:dyDescent="0.2">
      <c r="N254" s="23"/>
    </row>
    <row r="255" spans="1:14" x14ac:dyDescent="0.2">
      <c r="N255" s="23"/>
    </row>
    <row r="256" spans="1:14" x14ac:dyDescent="0.2">
      <c r="N256" s="23"/>
    </row>
    <row r="257" spans="14:14" x14ac:dyDescent="0.2">
      <c r="N257" s="23"/>
    </row>
    <row r="258" spans="14:14" x14ac:dyDescent="0.2">
      <c r="N258" s="23"/>
    </row>
    <row r="259" spans="14:14" x14ac:dyDescent="0.2">
      <c r="N259" s="23"/>
    </row>
    <row r="260" spans="14:14" x14ac:dyDescent="0.2">
      <c r="N260" s="23"/>
    </row>
    <row r="261" spans="14:14" x14ac:dyDescent="0.2">
      <c r="N261" s="23"/>
    </row>
    <row r="262" spans="14:14" x14ac:dyDescent="0.2">
      <c r="N262" s="23"/>
    </row>
    <row r="263" spans="14:14" x14ac:dyDescent="0.2">
      <c r="N263" s="23"/>
    </row>
    <row r="264" spans="14:14" x14ac:dyDescent="0.2">
      <c r="N264" s="23"/>
    </row>
    <row r="265" spans="14:14" x14ac:dyDescent="0.2">
      <c r="N265" s="23"/>
    </row>
    <row r="266" spans="14:14" x14ac:dyDescent="0.2">
      <c r="N266" s="23"/>
    </row>
    <row r="267" spans="14:14" x14ac:dyDescent="0.2">
      <c r="N267" s="20"/>
    </row>
    <row r="268" spans="14:14" x14ac:dyDescent="0.2">
      <c r="N268" s="20"/>
    </row>
    <row r="269" spans="14:14" x14ac:dyDescent="0.2">
      <c r="N269" s="20"/>
    </row>
    <row r="270" spans="14:14" x14ac:dyDescent="0.2">
      <c r="N270" s="20"/>
    </row>
    <row r="271" spans="14:14" x14ac:dyDescent="0.2">
      <c r="N271" s="20"/>
    </row>
    <row r="272" spans="14:14" x14ac:dyDescent="0.2">
      <c r="N272" s="20"/>
    </row>
    <row r="273" spans="14:14" x14ac:dyDescent="0.2">
      <c r="N273" s="1"/>
    </row>
    <row r="274" spans="14:14" x14ac:dyDescent="0.2">
      <c r="N274" s="1"/>
    </row>
    <row r="275" spans="14:14" x14ac:dyDescent="0.2">
      <c r="N275" s="1"/>
    </row>
    <row r="276" spans="14:14" x14ac:dyDescent="0.2">
      <c r="N276" s="1"/>
    </row>
    <row r="277" spans="14:14" x14ac:dyDescent="0.2">
      <c r="N277" s="1"/>
    </row>
    <row r="278" spans="14:14" x14ac:dyDescent="0.2">
      <c r="N278" s="1"/>
    </row>
    <row r="279" spans="14:14" x14ac:dyDescent="0.2">
      <c r="N279" s="1"/>
    </row>
    <row r="280" spans="14:14" x14ac:dyDescent="0.2">
      <c r="N280" s="1"/>
    </row>
    <row r="281" spans="14:14" x14ac:dyDescent="0.2">
      <c r="N281" s="1"/>
    </row>
    <row r="282" spans="14:14" x14ac:dyDescent="0.2">
      <c r="N282" s="1"/>
    </row>
    <row r="283" spans="14:14" x14ac:dyDescent="0.2">
      <c r="N283" s="1"/>
    </row>
    <row r="284" spans="14:14" x14ac:dyDescent="0.2">
      <c r="N284" s="1"/>
    </row>
    <row r="285" spans="14:14" x14ac:dyDescent="0.2">
      <c r="N285" s="1"/>
    </row>
    <row r="286" spans="14:14" x14ac:dyDescent="0.2">
      <c r="N286" s="1"/>
    </row>
    <row r="287" spans="14:14" x14ac:dyDescent="0.2">
      <c r="N287" s="1"/>
    </row>
    <row r="288" spans="14:14" x14ac:dyDescent="0.2">
      <c r="N288" s="1"/>
    </row>
    <row r="289" spans="14:14" x14ac:dyDescent="0.2">
      <c r="N289" s="1"/>
    </row>
    <row r="290" spans="14:14" x14ac:dyDescent="0.2">
      <c r="N290" s="1"/>
    </row>
    <row r="291" spans="14:14" x14ac:dyDescent="0.2">
      <c r="N291" s="1"/>
    </row>
    <row r="292" spans="14:14" x14ac:dyDescent="0.2">
      <c r="N292" s="1"/>
    </row>
    <row r="293" spans="14:14" x14ac:dyDescent="0.2">
      <c r="N293" s="1"/>
    </row>
    <row r="294" spans="14:14" x14ac:dyDescent="0.2">
      <c r="N294" s="1"/>
    </row>
    <row r="295" spans="14:14" x14ac:dyDescent="0.2">
      <c r="N295" s="1"/>
    </row>
    <row r="296" spans="14:14" x14ac:dyDescent="0.2">
      <c r="N296" s="1"/>
    </row>
    <row r="297" spans="14:14" x14ac:dyDescent="0.2">
      <c r="N297" s="1"/>
    </row>
    <row r="298" spans="14:14" x14ac:dyDescent="0.2">
      <c r="N298" s="1"/>
    </row>
    <row r="299" spans="14:14" x14ac:dyDescent="0.2">
      <c r="N299" s="1"/>
    </row>
    <row r="300" spans="14:14" x14ac:dyDescent="0.2">
      <c r="N300" s="1"/>
    </row>
    <row r="301" spans="14:14" x14ac:dyDescent="0.2">
      <c r="N301" s="1"/>
    </row>
    <row r="302" spans="14:14" x14ac:dyDescent="0.2">
      <c r="N302" s="1"/>
    </row>
    <row r="303" spans="14:14" x14ac:dyDescent="0.2">
      <c r="N303" s="1"/>
    </row>
    <row r="304" spans="14:14" x14ac:dyDescent="0.2">
      <c r="N304" s="1"/>
    </row>
    <row r="305" spans="14:14" x14ac:dyDescent="0.2">
      <c r="N305" s="1"/>
    </row>
    <row r="306" spans="14:14" x14ac:dyDescent="0.2">
      <c r="N306" s="1"/>
    </row>
    <row r="307" spans="14:14" x14ac:dyDescent="0.2">
      <c r="N307" s="1"/>
    </row>
    <row r="308" spans="14:14" x14ac:dyDescent="0.2">
      <c r="N308" s="1"/>
    </row>
    <row r="309" spans="14:14" x14ac:dyDescent="0.2">
      <c r="N309" s="1"/>
    </row>
    <row r="310" spans="14:14" x14ac:dyDescent="0.2">
      <c r="N310" s="1"/>
    </row>
    <row r="311" spans="14:14" x14ac:dyDescent="0.2">
      <c r="N311" s="1"/>
    </row>
    <row r="312" spans="14:14" x14ac:dyDescent="0.2">
      <c r="N312" s="1"/>
    </row>
    <row r="313" spans="14:14" x14ac:dyDescent="0.2">
      <c r="N313" s="1"/>
    </row>
    <row r="314" spans="14:14" x14ac:dyDescent="0.2">
      <c r="N314" s="1"/>
    </row>
    <row r="315" spans="14:14" x14ac:dyDescent="0.2">
      <c r="N315" s="1"/>
    </row>
    <row r="316" spans="14:14" x14ac:dyDescent="0.2">
      <c r="N316" s="1"/>
    </row>
    <row r="317" spans="14:14" x14ac:dyDescent="0.2">
      <c r="N317" s="1"/>
    </row>
    <row r="318" spans="14:14" x14ac:dyDescent="0.2">
      <c r="N318" s="1"/>
    </row>
    <row r="319" spans="14:14" x14ac:dyDescent="0.2">
      <c r="N319" s="1"/>
    </row>
    <row r="320" spans="14:14" x14ac:dyDescent="0.2">
      <c r="N320" s="1"/>
    </row>
    <row r="321" spans="14:14" x14ac:dyDescent="0.2">
      <c r="N321" s="1"/>
    </row>
    <row r="322" spans="14:14" x14ac:dyDescent="0.2">
      <c r="N322" s="1"/>
    </row>
    <row r="323" spans="14:14" x14ac:dyDescent="0.2">
      <c r="N323" s="1"/>
    </row>
    <row r="324" spans="14:14" x14ac:dyDescent="0.2">
      <c r="N324" s="1"/>
    </row>
    <row r="325" spans="14:14" x14ac:dyDescent="0.2">
      <c r="N325" s="1"/>
    </row>
    <row r="326" spans="14:14" x14ac:dyDescent="0.2">
      <c r="N326" s="1"/>
    </row>
    <row r="327" spans="14:14" x14ac:dyDescent="0.2">
      <c r="N327" s="1"/>
    </row>
    <row r="328" spans="14:14" x14ac:dyDescent="0.2">
      <c r="N328" s="1"/>
    </row>
    <row r="329" spans="14:14" x14ac:dyDescent="0.2">
      <c r="N329" s="1"/>
    </row>
    <row r="330" spans="14:14" x14ac:dyDescent="0.2">
      <c r="N330" s="1"/>
    </row>
    <row r="331" spans="14:14" x14ac:dyDescent="0.2">
      <c r="N331" s="1"/>
    </row>
    <row r="332" spans="14:14" x14ac:dyDescent="0.2">
      <c r="N332" s="1"/>
    </row>
    <row r="333" spans="14:14" x14ac:dyDescent="0.2">
      <c r="N333" s="1"/>
    </row>
  </sheetData>
  <mergeCells count="9">
    <mergeCell ref="B101:J101"/>
    <mergeCell ref="P101:X101"/>
    <mergeCell ref="A2:AA2"/>
    <mergeCell ref="B3:J3"/>
    <mergeCell ref="P3:X3"/>
    <mergeCell ref="B35:J35"/>
    <mergeCell ref="P35:X35"/>
    <mergeCell ref="B67:J67"/>
    <mergeCell ref="P67:X67"/>
  </mergeCells>
  <conditionalFormatting sqref="Z62 N97:N100 M30:M32 N64:N67 AA63:AA64 N38:N62 AA37:AA61 N72:N95 M5:M28 M37:M64 N104:N133 M69:M98 N139:N168 N174:N197 M103:M132 N243:N272 N204:N233 AA103:AA130 N5:N32 AA5:AA32 AA69:AA98">
    <cfRule type="cellIs" dxfId="24" priority="25" operator="greaterThan">
      <formula>5</formula>
    </cfRule>
  </conditionalFormatting>
  <conditionalFormatting sqref="T29:X29">
    <cfRule type="cellIs" dxfId="23" priority="24" operator="greaterThan">
      <formula>10</formula>
    </cfRule>
  </conditionalFormatting>
  <conditionalFormatting sqref="P61">
    <cfRule type="cellIs" dxfId="22" priority="23" operator="greaterThan">
      <formula>5</formula>
    </cfRule>
  </conditionalFormatting>
  <conditionalFormatting sqref="Y31:Y32 Y5:Y28">
    <cfRule type="cellIs" dxfId="21" priority="22" operator="lessThan">
      <formula>2</formula>
    </cfRule>
  </conditionalFormatting>
  <conditionalFormatting sqref="K63:K64">
    <cfRule type="cellIs" dxfId="20" priority="21" operator="lessThan">
      <formula>2</formula>
    </cfRule>
  </conditionalFormatting>
  <conditionalFormatting sqref="K95:K98">
    <cfRule type="cellIs" dxfId="19" priority="20" operator="lessThan">
      <formula>2</formula>
    </cfRule>
  </conditionalFormatting>
  <conditionalFormatting sqref="U81">
    <cfRule type="cellIs" dxfId="18" priority="19" operator="equal">
      <formula>10</formula>
    </cfRule>
  </conditionalFormatting>
  <conditionalFormatting sqref="Y63">
    <cfRule type="cellIs" dxfId="17" priority="18" operator="lessThan">
      <formula>2</formula>
    </cfRule>
  </conditionalFormatting>
  <conditionalFormatting sqref="Y64">
    <cfRule type="cellIs" dxfId="16" priority="17" operator="lessThan">
      <formula>2</formula>
    </cfRule>
  </conditionalFormatting>
  <conditionalFormatting sqref="K31">
    <cfRule type="cellIs" dxfId="15" priority="16" operator="lessThan">
      <formula>2</formula>
    </cfRule>
  </conditionalFormatting>
  <conditionalFormatting sqref="K32">
    <cfRule type="cellIs" dxfId="14" priority="15" operator="lessThan">
      <formula>2</formula>
    </cfRule>
  </conditionalFormatting>
  <conditionalFormatting sqref="Y95">
    <cfRule type="cellIs" dxfId="13" priority="14" operator="lessThan">
      <formula>2</formula>
    </cfRule>
  </conditionalFormatting>
  <conditionalFormatting sqref="Y96">
    <cfRule type="cellIs" dxfId="12" priority="13" operator="lessThan">
      <formula>2</formula>
    </cfRule>
  </conditionalFormatting>
  <conditionalFormatting sqref="Y97">
    <cfRule type="cellIs" dxfId="11" priority="12" operator="lessThan">
      <formula>2</formula>
    </cfRule>
  </conditionalFormatting>
  <conditionalFormatting sqref="Y98">
    <cfRule type="cellIs" dxfId="10" priority="11" operator="lessThan">
      <formula>2</formula>
    </cfRule>
  </conditionalFormatting>
  <conditionalFormatting sqref="K129">
    <cfRule type="cellIs" dxfId="9" priority="10" operator="lessThan">
      <formula>2</formula>
    </cfRule>
  </conditionalFormatting>
  <conditionalFormatting sqref="K130">
    <cfRule type="cellIs" dxfId="8" priority="9" operator="lessThan">
      <formula>2</formula>
    </cfRule>
  </conditionalFormatting>
  <conditionalFormatting sqref="K131">
    <cfRule type="cellIs" dxfId="7" priority="8" operator="lessThan">
      <formula>2</formula>
    </cfRule>
  </conditionalFormatting>
  <conditionalFormatting sqref="K132">
    <cfRule type="cellIs" dxfId="6" priority="7" operator="lessThan">
      <formula>2</formula>
    </cfRule>
  </conditionalFormatting>
  <conditionalFormatting sqref="Y37:Y60">
    <cfRule type="cellIs" dxfId="5" priority="6" operator="lessThan">
      <formula>2</formula>
    </cfRule>
  </conditionalFormatting>
  <conditionalFormatting sqref="K5:K28">
    <cfRule type="cellIs" dxfId="4" priority="5" operator="lessThan">
      <formula>2</formula>
    </cfRule>
  </conditionalFormatting>
  <conditionalFormatting sqref="K37:K60">
    <cfRule type="cellIs" dxfId="3" priority="4" operator="lessThan">
      <formula>2</formula>
    </cfRule>
  </conditionalFormatting>
  <conditionalFormatting sqref="K69:K92">
    <cfRule type="cellIs" dxfId="2" priority="3" operator="lessThan">
      <formula>2</formula>
    </cfRule>
  </conditionalFormatting>
  <conditionalFormatting sqref="Y69:Y92">
    <cfRule type="cellIs" dxfId="1" priority="2" operator="lessThan">
      <formula>2</formula>
    </cfRule>
  </conditionalFormatting>
  <conditionalFormatting sqref="K103:K126">
    <cfRule type="cellIs" dxfId="0" priority="1" operator="lessThan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rich, Nikolas</dc:creator>
  <cp:lastModifiedBy>Friedrich, Nikolas</cp:lastModifiedBy>
  <dcterms:created xsi:type="dcterms:W3CDTF">2021-11-02T09:56:14Z</dcterms:created>
  <dcterms:modified xsi:type="dcterms:W3CDTF">2021-11-02T09:56:29Z</dcterms:modified>
</cp:coreProperties>
</file>